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https://ugentbe-my.sharepoint.com/personal/tibo_deconinck_ugent_be/Documents/Doctoraat/Artikels/De Coninck et al 2025a - GH27/supplementary files/"/>
    </mc:Choice>
  </mc:AlternateContent>
  <xr:revisionPtr revIDLastSave="233" documentId="6_{9B0A5129-0989-47A5-A243-ADAC20161815}" xr6:coauthVersionLast="47" xr6:coauthVersionMax="47" xr10:uidLastSave="{25EAB5A3-11D0-4CA9-9EAD-3B208998A3BB}"/>
  <bookViews>
    <workbookView xWindow="28680" yWindow="-120" windowWidth="29040" windowHeight="15720" xr2:uid="{00000000-000D-0000-FFFF-FFFF00000000}"/>
  </bookViews>
  <sheets>
    <sheet name="Data and calculations" sheetId="1" r:id="rId1"/>
    <sheet name="Graph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09" i="1" l="1"/>
  <c r="E107" i="1"/>
  <c r="E105" i="1"/>
  <c r="E103" i="1"/>
  <c r="E101" i="1"/>
  <c r="E99" i="1"/>
  <c r="E97" i="1"/>
  <c r="E95" i="1"/>
  <c r="E93" i="1"/>
  <c r="E85" i="1" l="1"/>
  <c r="E83" i="1"/>
  <c r="E81" i="1"/>
  <c r="E79" i="1"/>
  <c r="E77" i="1"/>
  <c r="E75" i="1"/>
  <c r="E73" i="1"/>
  <c r="E71" i="1"/>
  <c r="E69" i="1"/>
  <c r="G58" i="1" l="1"/>
  <c r="F58" i="1"/>
  <c r="G57" i="1"/>
  <c r="F57" i="1"/>
  <c r="G56" i="1"/>
  <c r="F56" i="1"/>
  <c r="N31" i="1" l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30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6" i="1"/>
  <c r="R41" i="1" l="1"/>
  <c r="T74" i="1" s="1"/>
  <c r="R22" i="1"/>
  <c r="R16" i="1"/>
  <c r="Q19" i="1"/>
  <c r="Q41" i="1"/>
  <c r="Q54" i="1"/>
  <c r="Q9" i="1"/>
  <c r="Q62" i="1" s="1"/>
  <c r="C62" i="1" s="1"/>
  <c r="Q18" i="1"/>
  <c r="R27" i="1"/>
  <c r="Q53" i="1"/>
  <c r="Q20" i="1"/>
  <c r="Q29" i="1"/>
  <c r="Q38" i="1"/>
  <c r="Q7" i="1"/>
  <c r="Q60" i="1" s="1"/>
  <c r="R36" i="1"/>
  <c r="R37" i="1"/>
  <c r="S54" i="1"/>
  <c r="R32" i="1"/>
  <c r="R52" i="1"/>
  <c r="Q16" i="1"/>
  <c r="Q8" i="1"/>
  <c r="Q61" i="1" s="1"/>
  <c r="Q36" i="1"/>
  <c r="R40" i="1"/>
  <c r="Q37" i="1"/>
  <c r="R42" i="1"/>
  <c r="R39" i="1"/>
  <c r="Q32" i="1"/>
  <c r="Q31" i="1"/>
  <c r="Q28" i="1"/>
  <c r="S52" i="1"/>
  <c r="R29" i="1"/>
  <c r="Q30" i="1"/>
  <c r="R20" i="1"/>
  <c r="Q17" i="1"/>
  <c r="Q22" i="1"/>
  <c r="R19" i="1"/>
  <c r="R21" i="1"/>
  <c r="R74" i="1" s="1"/>
  <c r="R9" i="1"/>
  <c r="Q72" i="1" s="1"/>
  <c r="R11" i="1"/>
  <c r="Q74" i="1" s="1"/>
  <c r="Q11" i="1"/>
  <c r="Q64" i="1" s="1"/>
  <c r="C64" i="1" s="1"/>
  <c r="Q10" i="1"/>
  <c r="Q63" i="1" s="1"/>
  <c r="C63" i="1" s="1"/>
  <c r="R8" i="1"/>
  <c r="Q71" i="1" s="1"/>
  <c r="R6" i="1"/>
  <c r="Q69" i="1" s="1"/>
  <c r="R7" i="1"/>
  <c r="Q70" i="1" s="1"/>
  <c r="R18" i="1"/>
  <c r="S53" i="1"/>
  <c r="Q27" i="1"/>
  <c r="Q42" i="1"/>
  <c r="T54" i="1"/>
  <c r="R30" i="1"/>
  <c r="Q21" i="1"/>
  <c r="D80" i="1" s="1"/>
  <c r="R10" i="1"/>
  <c r="Q73" i="1" s="1"/>
  <c r="R53" i="1"/>
  <c r="Q39" i="1"/>
  <c r="T53" i="1"/>
  <c r="Q6" i="1"/>
  <c r="Q59" i="1" s="1"/>
  <c r="Q40" i="1"/>
  <c r="Q52" i="1"/>
  <c r="R28" i="1"/>
  <c r="R38" i="1"/>
  <c r="T52" i="1"/>
  <c r="R31" i="1"/>
  <c r="Q26" i="1"/>
  <c r="R26" i="1"/>
  <c r="R17" i="1"/>
  <c r="R54" i="1"/>
  <c r="R12" i="1"/>
  <c r="Q75" i="1" s="1"/>
  <c r="Q12" i="1"/>
  <c r="S69" i="1" l="1"/>
  <c r="G94" i="1"/>
  <c r="T70" i="1"/>
  <c r="G102" i="1"/>
  <c r="T69" i="1"/>
  <c r="G96" i="1"/>
  <c r="R71" i="1"/>
  <c r="G104" i="1"/>
  <c r="T71" i="1"/>
  <c r="G108" i="1"/>
  <c r="R69" i="1"/>
  <c r="G92" i="1"/>
  <c r="S71" i="1"/>
  <c r="G106" i="1"/>
  <c r="R70" i="1"/>
  <c r="G98" i="1"/>
  <c r="S70" i="1"/>
  <c r="G100" i="1"/>
  <c r="T60" i="1"/>
  <c r="D129" i="1"/>
  <c r="D102" i="1" s="1"/>
  <c r="R61" i="1"/>
  <c r="D130" i="1"/>
  <c r="D104" i="1" s="1"/>
  <c r="S59" i="1"/>
  <c r="D125" i="1"/>
  <c r="D94" i="1" s="1"/>
  <c r="S60" i="1"/>
  <c r="D128" i="1"/>
  <c r="D100" i="1" s="1"/>
  <c r="S61" i="1"/>
  <c r="D131" i="1"/>
  <c r="D106" i="1" s="1"/>
  <c r="R59" i="1"/>
  <c r="D124" i="1"/>
  <c r="D92" i="1" s="1"/>
  <c r="T61" i="1"/>
  <c r="D132" i="1"/>
  <c r="D108" i="1" s="1"/>
  <c r="R60" i="1"/>
  <c r="D127" i="1"/>
  <c r="D98" i="1" s="1"/>
  <c r="T59" i="1"/>
  <c r="D126" i="1"/>
  <c r="D96" i="1" s="1"/>
  <c r="G84" i="1"/>
  <c r="S72" i="1"/>
  <c r="G70" i="1"/>
  <c r="T73" i="1"/>
  <c r="G78" i="1"/>
  <c r="S74" i="1"/>
  <c r="G80" i="1"/>
  <c r="G82" i="1"/>
  <c r="T62" i="1"/>
  <c r="F62" i="1" s="1"/>
  <c r="D72" i="1"/>
  <c r="D114" i="1" s="1"/>
  <c r="T64" i="1"/>
  <c r="F64" i="1" s="1"/>
  <c r="D84" i="1"/>
  <c r="D120" i="1" s="1"/>
  <c r="S64" i="1"/>
  <c r="E64" i="1" s="1"/>
  <c r="D82" i="1"/>
  <c r="R65" i="1"/>
  <c r="D86" i="1"/>
  <c r="S65" i="1"/>
  <c r="D88" i="1"/>
  <c r="R63" i="1"/>
  <c r="D63" i="1" s="1"/>
  <c r="D74" i="1"/>
  <c r="T72" i="1"/>
  <c r="G72" i="1"/>
  <c r="S75" i="1"/>
  <c r="G88" i="1"/>
  <c r="R62" i="1"/>
  <c r="D62" i="1" s="1"/>
  <c r="D68" i="1"/>
  <c r="R72" i="1"/>
  <c r="G68" i="1"/>
  <c r="S62" i="1"/>
  <c r="E62" i="1" s="1"/>
  <c r="D70" i="1"/>
  <c r="R73" i="1"/>
  <c r="G74" i="1"/>
  <c r="T75" i="1"/>
  <c r="G90" i="1"/>
  <c r="S73" i="1"/>
  <c r="G76" i="1"/>
  <c r="T63" i="1"/>
  <c r="F63" i="1" s="1"/>
  <c r="D78" i="1"/>
  <c r="D117" i="1" s="1"/>
  <c r="T65" i="1"/>
  <c r="D90" i="1"/>
  <c r="D123" i="1" s="1"/>
  <c r="S63" i="1"/>
  <c r="E63" i="1" s="1"/>
  <c r="D76" i="1"/>
  <c r="R75" i="1"/>
  <c r="G86" i="1"/>
  <c r="Q48" i="1"/>
  <c r="Q65" i="1"/>
  <c r="R47" i="1"/>
  <c r="R64" i="1"/>
  <c r="D64" i="1" s="1"/>
  <c r="R48" i="1"/>
  <c r="S48" i="1"/>
  <c r="R46" i="1"/>
  <c r="Q46" i="1"/>
  <c r="T48" i="1"/>
  <c r="S47" i="1"/>
  <c r="Q47" i="1"/>
  <c r="T47" i="1"/>
  <c r="T46" i="1"/>
  <c r="S46" i="1"/>
  <c r="G62" i="1" l="1"/>
  <c r="H63" i="1"/>
  <c r="G63" i="1"/>
  <c r="H62" i="1"/>
  <c r="G64" i="1"/>
  <c r="H64" i="1"/>
</calcChain>
</file>

<file path=xl/sharedStrings.xml><?xml version="1.0" encoding="utf-8"?>
<sst xmlns="http://schemas.openxmlformats.org/spreadsheetml/2006/main" count="473" uniqueCount="68">
  <si>
    <t>osapse4</t>
  </si>
  <si>
    <t>rep1</t>
  </si>
  <si>
    <t>rep2</t>
  </si>
  <si>
    <t>rep3</t>
  </si>
  <si>
    <t>osapse5</t>
  </si>
  <si>
    <t>osapse9</t>
  </si>
  <si>
    <t>WT</t>
  </si>
  <si>
    <t>Timing</t>
  </si>
  <si>
    <t>Rice line</t>
  </si>
  <si>
    <t>Replicate</t>
  </si>
  <si>
    <t>Germinating seeds</t>
  </si>
  <si>
    <t>Total seeds</t>
  </si>
  <si>
    <t>Germination rate</t>
  </si>
  <si>
    <t>pUBI::OsAPSE26</t>
  </si>
  <si>
    <t>pUBI::OsAPSE28</t>
  </si>
  <si>
    <t>pUBI::OsAPSE29</t>
  </si>
  <si>
    <t>Mean germination rate</t>
  </si>
  <si>
    <t>Stdev</t>
  </si>
  <si>
    <t>osapse</t>
  </si>
  <si>
    <t>pUBI::OsAPSE</t>
  </si>
  <si>
    <t>1 dpi</t>
  </si>
  <si>
    <t>4 dpi</t>
  </si>
  <si>
    <t>7 dpi</t>
  </si>
  <si>
    <t>11 dpi</t>
  </si>
  <si>
    <t>Average values per line type</t>
  </si>
  <si>
    <t>Standard deviations per line type</t>
  </si>
  <si>
    <t xml:space="preserve">Average values per line </t>
  </si>
  <si>
    <t xml:space="preserve">Standard deviations per line </t>
  </si>
  <si>
    <t>3 dpi</t>
  </si>
  <si>
    <t>10 dpi</t>
  </si>
  <si>
    <t>Mean</t>
  </si>
  <si>
    <t>Standard deviation</t>
  </si>
  <si>
    <t>Mean germination rates</t>
  </si>
  <si>
    <t>Transcript levels</t>
  </si>
  <si>
    <t>3/4 dpi</t>
  </si>
  <si>
    <t>10/11 dpi</t>
  </si>
  <si>
    <t>germination</t>
  </si>
  <si>
    <t>transcription</t>
  </si>
  <si>
    <t>transcript stdev</t>
  </si>
  <si>
    <t>Line</t>
  </si>
  <si>
    <t>Transcription level</t>
  </si>
  <si>
    <t>S13 - Germination assays</t>
  </si>
  <si>
    <t>OBSERVATIONS</t>
  </si>
  <si>
    <t>CALCULATIONS</t>
  </si>
  <si>
    <t>germination stdev</t>
  </si>
  <si>
    <t>Average values</t>
  </si>
  <si>
    <t>Standard deviations</t>
  </si>
  <si>
    <t>CORRELATION BETWEEN GERMINATION AND OsAPSE TRANSCRIPTION</t>
  </si>
  <si>
    <t>3-4</t>
  </si>
  <si>
    <t>7</t>
  </si>
  <si>
    <t>10-11</t>
  </si>
  <si>
    <t>Samples grouped by independent line</t>
  </si>
  <si>
    <t>Pearson’s r</t>
  </si>
  <si>
    <t>Significance (two-sided)</t>
  </si>
  <si>
    <t>-0.761</t>
  </si>
  <si>
    <t>0.017</t>
  </si>
  <si>
    <t>-0.828</t>
  </si>
  <si>
    <t>0.006</t>
  </si>
  <si>
    <t>-0.780</t>
  </si>
  <si>
    <t>0.013</t>
  </si>
  <si>
    <t>-0.361</t>
  </si>
  <si>
    <t>0.340</t>
  </si>
  <si>
    <t>-0.313</t>
  </si>
  <si>
    <t>0.412</t>
  </si>
  <si>
    <t>-0.364</t>
  </si>
  <si>
    <t>0.335</t>
  </si>
  <si>
    <t>-0.679</t>
  </si>
  <si>
    <t>0.04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Aptos"/>
      <family val="2"/>
    </font>
    <font>
      <b/>
      <sz val="11"/>
      <color rgb="FF000000"/>
      <name val="Aptos"/>
      <family val="2"/>
    </font>
    <font>
      <sz val="11"/>
      <color rgb="FF000000"/>
      <name val="Aptos"/>
      <family val="2"/>
    </font>
    <font>
      <i/>
      <sz val="11"/>
      <color theme="1"/>
      <name val="Aptos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D1D1D1"/>
        <bgColor indexed="64"/>
      </patternFill>
    </fill>
    <fill>
      <patternFill patternType="solid">
        <fgColor rgb="FFF2F2F2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0" fillId="0" borderId="1" xfId="0" applyBorder="1"/>
    <xf numFmtId="0" fontId="1" fillId="0" borderId="1" xfId="0" applyFont="1" applyBorder="1"/>
    <xf numFmtId="0" fontId="3" fillId="0" borderId="1" xfId="0" applyFont="1" applyBorder="1"/>
    <xf numFmtId="0" fontId="1" fillId="3" borderId="1" xfId="0" applyFont="1" applyFill="1" applyBorder="1" applyAlignment="1">
      <alignment horizontal="center"/>
    </xf>
    <xf numFmtId="2" fontId="0" fillId="0" borderId="1" xfId="0" applyNumberFormat="1" applyBorder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0" fillId="0" borderId="5" xfId="0" applyBorder="1"/>
    <xf numFmtId="0" fontId="0" fillId="0" borderId="6" xfId="0" applyBorder="1"/>
    <xf numFmtId="0" fontId="1" fillId="3" borderId="7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0" fillId="0" borderId="0" xfId="0" applyAlignment="1">
      <alignment horizontal="center"/>
    </xf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1" fillId="2" borderId="7" xfId="0" applyFont="1" applyFill="1" applyBorder="1" applyAlignment="1">
      <alignment horizontal="center"/>
    </xf>
    <xf numFmtId="0" fontId="3" fillId="0" borderId="7" xfId="0" applyFont="1" applyBorder="1"/>
    <xf numFmtId="0" fontId="1" fillId="2" borderId="7" xfId="0" applyFont="1" applyFill="1" applyBorder="1"/>
    <xf numFmtId="0" fontId="0" fillId="3" borderId="7" xfId="0" applyFill="1" applyBorder="1"/>
    <xf numFmtId="0" fontId="4" fillId="0" borderId="7" xfId="0" applyFont="1" applyBorder="1"/>
    <xf numFmtId="2" fontId="0" fillId="0" borderId="8" xfId="0" applyNumberFormat="1" applyBorder="1"/>
    <xf numFmtId="0" fontId="1" fillId="0" borderId="7" xfId="0" applyFont="1" applyBorder="1"/>
    <xf numFmtId="0" fontId="0" fillId="0" borderId="13" xfId="0" applyBorder="1"/>
    <xf numFmtId="0" fontId="0" fillId="0" borderId="14" xfId="0" applyBorder="1"/>
    <xf numFmtId="0" fontId="1" fillId="0" borderId="0" xfId="0" applyFont="1"/>
    <xf numFmtId="0" fontId="1" fillId="2" borderId="18" xfId="0" applyFont="1" applyFill="1" applyBorder="1" applyAlignment="1">
      <alignment horizontal="center"/>
    </xf>
    <xf numFmtId="0" fontId="1" fillId="0" borderId="8" xfId="0" applyFont="1" applyBorder="1"/>
    <xf numFmtId="0" fontId="0" fillId="0" borderId="7" xfId="0" applyBorder="1" applyAlignment="1">
      <alignment horizontal="center"/>
    </xf>
    <xf numFmtId="0" fontId="0" fillId="0" borderId="2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49" fontId="0" fillId="0" borderId="1" xfId="0" applyNumberFormat="1" applyBorder="1" applyAlignment="1">
      <alignment horizontal="center"/>
    </xf>
    <xf numFmtId="49" fontId="0" fillId="0" borderId="3" xfId="0" applyNumberFormat="1" applyBorder="1" applyAlignment="1">
      <alignment horizontal="center"/>
    </xf>
    <xf numFmtId="49" fontId="0" fillId="0" borderId="2" xfId="0" applyNumberFormat="1" applyBorder="1" applyAlignment="1">
      <alignment horizontal="center"/>
    </xf>
    <xf numFmtId="0" fontId="0" fillId="0" borderId="2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" fillId="0" borderId="22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3" borderId="15" xfId="0" applyFont="1" applyFill="1" applyBorder="1" applyAlignment="1">
      <alignment horizontal="center"/>
    </xf>
    <xf numFmtId="0" fontId="1" fillId="3" borderId="16" xfId="0" applyFont="1" applyFill="1" applyBorder="1" applyAlignment="1">
      <alignment horizontal="center"/>
    </xf>
    <xf numFmtId="0" fontId="1" fillId="3" borderId="17" xfId="0" applyFont="1" applyFill="1" applyBorder="1" applyAlignment="1">
      <alignment horizontal="center"/>
    </xf>
    <xf numFmtId="0" fontId="1" fillId="0" borderId="4" xfId="0" applyFont="1" applyBorder="1" applyAlignment="1">
      <alignment horizontal="left"/>
    </xf>
    <xf numFmtId="0" fontId="1" fillId="4" borderId="7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8" xfId="0" applyFont="1" applyFill="1" applyBorder="1" applyAlignment="1">
      <alignment horizontal="center"/>
    </xf>
    <xf numFmtId="0" fontId="1" fillId="0" borderId="0" xfId="0" applyFont="1" applyBorder="1"/>
    <xf numFmtId="0" fontId="0" fillId="0" borderId="0" xfId="0" applyBorder="1"/>
    <xf numFmtId="164" fontId="0" fillId="0" borderId="0" xfId="0" applyNumberFormat="1" applyBorder="1"/>
    <xf numFmtId="0" fontId="0" fillId="0" borderId="13" xfId="0" applyBorder="1" applyAlignment="1">
      <alignment horizontal="center" vertical="center"/>
    </xf>
    <xf numFmtId="0" fontId="6" fillId="5" borderId="27" xfId="0" applyFont="1" applyFill="1" applyBorder="1" applyAlignment="1">
      <alignment horizontal="center" vertical="center" wrapText="1"/>
    </xf>
    <xf numFmtId="0" fontId="6" fillId="5" borderId="17" xfId="0" applyFont="1" applyFill="1" applyBorder="1" applyAlignment="1">
      <alignment horizontal="center" vertical="center" wrapText="1"/>
    </xf>
    <xf numFmtId="0" fontId="5" fillId="0" borderId="28" xfId="0" applyFont="1" applyBorder="1" applyAlignment="1">
      <alignment horizontal="justify" vertical="center" wrapText="1"/>
    </xf>
    <xf numFmtId="0" fontId="5" fillId="0" borderId="14" xfId="0" applyFont="1" applyBorder="1" applyAlignment="1">
      <alignment horizontal="justify" vertical="center" wrapText="1"/>
    </xf>
    <xf numFmtId="0" fontId="7" fillId="6" borderId="28" xfId="0" applyFont="1" applyFill="1" applyBorder="1" applyAlignment="1">
      <alignment horizontal="justify" vertical="center" wrapText="1"/>
    </xf>
    <xf numFmtId="0" fontId="7" fillId="6" borderId="14" xfId="0" applyFont="1" applyFill="1" applyBorder="1" applyAlignment="1">
      <alignment horizontal="justify" vertical="center" wrapText="1"/>
    </xf>
    <xf numFmtId="0" fontId="8" fillId="0" borderId="28" xfId="0" applyFont="1" applyBorder="1" applyAlignment="1">
      <alignment horizontal="justify" vertical="center" wrapText="1"/>
    </xf>
  </cellXfs>
  <cellStyles count="1">
    <cellStyle name="Standaard" xfId="0" builtinId="0"/>
  </cellStyles>
  <dxfs count="0"/>
  <tableStyles count="0" defaultTableStyle="TableStyleMedium2" defaultPivotStyle="PivotStyleLight16"/>
  <colors>
    <mruColors>
      <color rgb="FF8E24AA"/>
      <color rgb="FFE97132"/>
      <color rgb="FF196B24"/>
      <color rgb="FFA60E0E"/>
      <color rgb="FF0D3B66"/>
      <color rgb="FFEA548A"/>
      <color rgb="FFA8154B"/>
      <color rgb="FF854900"/>
      <color rgb="FF156082"/>
      <color rgb="FF105C8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nl-BE" b="1"/>
              <a:t>1 dp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B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pattFill prst="narHorz">
                <a:fgClr>
                  <a:srgbClr val="0D3B66"/>
                </a:fgClr>
                <a:bgClr>
                  <a:schemeClr val="bg1"/>
                </a:bgClr>
              </a:pattFill>
              <a:ln>
                <a:solidFill>
                  <a:srgbClr val="0D3B66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4CE-4031-BE78-94AC675F3071}"/>
              </c:ext>
            </c:extLst>
          </c:dPt>
          <c:dPt>
            <c:idx val="1"/>
            <c:invertIfNegative val="0"/>
            <c:bubble3D val="0"/>
            <c:spPr>
              <a:pattFill prst="narHorz">
                <a:fgClr>
                  <a:srgbClr val="0D3B66"/>
                </a:fgClr>
                <a:bgClr>
                  <a:schemeClr val="bg1"/>
                </a:bgClr>
              </a:pattFill>
              <a:ln>
                <a:solidFill>
                  <a:srgbClr val="0D3B66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4CE-4031-BE78-94AC675F3071}"/>
              </c:ext>
            </c:extLst>
          </c:dPt>
          <c:dPt>
            <c:idx val="2"/>
            <c:invertIfNegative val="0"/>
            <c:bubble3D val="0"/>
            <c:spPr>
              <a:pattFill prst="narHorz">
                <a:fgClr>
                  <a:srgbClr val="0D3B66"/>
                </a:fgClr>
                <a:bgClr>
                  <a:schemeClr val="bg1"/>
                </a:bgClr>
              </a:pattFill>
              <a:ln>
                <a:solidFill>
                  <a:srgbClr val="0D3B66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14CE-4031-BE78-94AC675F3071}"/>
              </c:ext>
            </c:extLst>
          </c:dPt>
          <c:dPt>
            <c:idx val="3"/>
            <c:invertIfNegative val="0"/>
            <c:bubble3D val="0"/>
            <c:spPr>
              <a:pattFill prst="smCheck">
                <a:fgClr>
                  <a:srgbClr val="8E24AA"/>
                </a:fgClr>
                <a:bgClr>
                  <a:schemeClr val="bg1"/>
                </a:bgClr>
              </a:pattFill>
              <a:ln>
                <a:solidFill>
                  <a:srgbClr val="8E24AA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14CE-4031-BE78-94AC675F3071}"/>
              </c:ext>
            </c:extLst>
          </c:dPt>
          <c:dPt>
            <c:idx val="4"/>
            <c:invertIfNegative val="0"/>
            <c:bubble3D val="0"/>
            <c:spPr>
              <a:pattFill prst="smCheck">
                <a:fgClr>
                  <a:srgbClr val="8E24AA"/>
                </a:fgClr>
                <a:bgClr>
                  <a:schemeClr val="bg1"/>
                </a:bgClr>
              </a:pattFill>
              <a:ln>
                <a:solidFill>
                  <a:srgbClr val="8E24AA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14CE-4031-BE78-94AC675F3071}"/>
              </c:ext>
            </c:extLst>
          </c:dPt>
          <c:dPt>
            <c:idx val="5"/>
            <c:invertIfNegative val="0"/>
            <c:bubble3D val="0"/>
            <c:spPr>
              <a:pattFill prst="smCheck">
                <a:fgClr>
                  <a:srgbClr val="8E24AA"/>
                </a:fgClr>
                <a:bgClr>
                  <a:schemeClr val="bg1"/>
                </a:bgClr>
              </a:pattFill>
              <a:ln>
                <a:solidFill>
                  <a:srgbClr val="8E24AA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14CE-4031-BE78-94AC675F3071}"/>
              </c:ext>
            </c:extLst>
          </c:dPt>
          <c:dPt>
            <c:idx val="6"/>
            <c:invertIfNegative val="0"/>
            <c:bubble3D val="0"/>
            <c:spPr>
              <a:pattFill prst="wdDnDiag">
                <a:fgClr>
                  <a:srgbClr val="854900"/>
                </a:fgClr>
                <a:bgClr>
                  <a:schemeClr val="bg1"/>
                </a:bgClr>
              </a:pattFill>
              <a:ln>
                <a:solidFill>
                  <a:srgbClr val="8549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14CE-4031-BE78-94AC675F3071}"/>
              </c:ext>
            </c:extLst>
          </c:dPt>
          <c:errBars>
            <c:errBarType val="both"/>
            <c:errValType val="cust"/>
            <c:noEndCap val="0"/>
            <c:plus>
              <c:numRef>
                <c:f>'Data and calculations'!$R$6:$R$12</c:f>
                <c:numCache>
                  <c:formatCode>General</c:formatCode>
                  <c:ptCount val="7"/>
                  <c:pt idx="0">
                    <c:v>2.3570226039551581</c:v>
                  </c:pt>
                  <c:pt idx="1">
                    <c:v>2.3570226039551581</c:v>
                  </c:pt>
                  <c:pt idx="2">
                    <c:v>4.0824829046386304</c:v>
                  </c:pt>
                  <c:pt idx="3">
                    <c:v>8.1649658092772608</c:v>
                  </c:pt>
                  <c:pt idx="4">
                    <c:v>4.0824829046386304</c:v>
                  </c:pt>
                  <c:pt idx="5">
                    <c:v>9.428090415820634</c:v>
                  </c:pt>
                  <c:pt idx="6">
                    <c:v>2.3570226039551581</c:v>
                  </c:pt>
                </c:numCache>
              </c:numRef>
            </c:plus>
            <c:minus>
              <c:numRef>
                <c:f>'Data and calculations'!$R$6:$R$12</c:f>
                <c:numCache>
                  <c:formatCode>General</c:formatCode>
                  <c:ptCount val="7"/>
                  <c:pt idx="0">
                    <c:v>2.3570226039551581</c:v>
                  </c:pt>
                  <c:pt idx="1">
                    <c:v>2.3570226039551581</c:v>
                  </c:pt>
                  <c:pt idx="2">
                    <c:v>4.0824829046386304</c:v>
                  </c:pt>
                  <c:pt idx="3">
                    <c:v>8.1649658092772608</c:v>
                  </c:pt>
                  <c:pt idx="4">
                    <c:v>4.0824829046386304</c:v>
                  </c:pt>
                  <c:pt idx="5">
                    <c:v>9.428090415820634</c:v>
                  </c:pt>
                  <c:pt idx="6">
                    <c:v>2.3570226039551581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dk1"/>
                </a:solidFill>
                <a:prstDash val="solid"/>
                <a:miter lim="800000"/>
              </a:ln>
              <a:effectLst/>
            </c:spPr>
          </c:errBars>
          <c:cat>
            <c:strRef>
              <c:f>'Data and calculations'!$P$6:$P$12</c:f>
              <c:strCache>
                <c:ptCount val="7"/>
                <c:pt idx="0">
                  <c:v>osapse4</c:v>
                </c:pt>
                <c:pt idx="1">
                  <c:v>osapse5</c:v>
                </c:pt>
                <c:pt idx="2">
                  <c:v>osapse9</c:v>
                </c:pt>
                <c:pt idx="3">
                  <c:v>pUBI::OsAPSE26</c:v>
                </c:pt>
                <c:pt idx="4">
                  <c:v>pUBI::OsAPSE28</c:v>
                </c:pt>
                <c:pt idx="5">
                  <c:v>pUBI::OsAPSE29</c:v>
                </c:pt>
                <c:pt idx="6">
                  <c:v>WT</c:v>
                </c:pt>
              </c:strCache>
            </c:strRef>
          </c:cat>
          <c:val>
            <c:numRef>
              <c:f>'Data and calculations'!$Q$6:$Q$12</c:f>
              <c:numCache>
                <c:formatCode>0.00</c:formatCode>
                <c:ptCount val="7"/>
                <c:pt idx="0">
                  <c:v>88.333333333333329</c:v>
                </c:pt>
                <c:pt idx="1">
                  <c:v>93.333333333333329</c:v>
                </c:pt>
                <c:pt idx="2">
                  <c:v>70</c:v>
                </c:pt>
                <c:pt idx="3">
                  <c:v>70</c:v>
                </c:pt>
                <c:pt idx="4">
                  <c:v>75</c:v>
                </c:pt>
                <c:pt idx="5">
                  <c:v>46.666666666666664</c:v>
                </c:pt>
                <c:pt idx="6">
                  <c:v>96.666666666666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14CE-4031-BE78-94AC675F30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8040768"/>
        <c:axId val="558036448"/>
      </c:barChart>
      <c:catAx>
        <c:axId val="5580407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BE"/>
          </a:p>
        </c:txPr>
        <c:crossAx val="558036448"/>
        <c:crosses val="autoZero"/>
        <c:auto val="1"/>
        <c:lblAlgn val="ctr"/>
        <c:lblOffset val="100"/>
        <c:noMultiLvlLbl val="0"/>
      </c:catAx>
      <c:valAx>
        <c:axId val="558036448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nl-BE" b="1"/>
                  <a:t>Germination rat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BE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BE"/>
          </a:p>
        </c:txPr>
        <c:crossAx val="5580407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BE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 and calculations'!$D$67</c:f>
              <c:strCache>
                <c:ptCount val="1"/>
                <c:pt idx="0">
                  <c:v>germination</c:v>
                </c:pt>
              </c:strCache>
            </c:strRef>
          </c:tx>
          <c:spPr>
            <a:pattFill prst="dkHorz">
              <a:fgClr>
                <a:srgbClr val="0D3B66"/>
              </a:fgClr>
              <a:bgClr>
                <a:schemeClr val="bg1"/>
              </a:bgClr>
            </a:pattFill>
            <a:ln>
              <a:solidFill>
                <a:srgbClr val="0D3B66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 and calculations'!$G$68:$G$109</c:f>
                <c:numCache>
                  <c:formatCode>General</c:formatCode>
                  <c:ptCount val="42"/>
                  <c:pt idx="0">
                    <c:v>2.3570226039551581</c:v>
                  </c:pt>
                  <c:pt idx="2">
                    <c:v>8.4983658559879753</c:v>
                  </c:pt>
                  <c:pt idx="4">
                    <c:v>8.1649658092772608</c:v>
                  </c:pt>
                  <c:pt idx="6">
                    <c:v>12.472191289246471</c:v>
                  </c:pt>
                  <c:pt idx="8">
                    <c:v>12.472191289246471</c:v>
                  </c:pt>
                  <c:pt idx="10">
                    <c:v>8.4983658559879753</c:v>
                  </c:pt>
                  <c:pt idx="12">
                    <c:v>4.0824829046386304</c:v>
                  </c:pt>
                  <c:pt idx="14">
                    <c:v>4.0824829046386304</c:v>
                  </c:pt>
                  <c:pt idx="16">
                    <c:v>4.0824829046386304</c:v>
                  </c:pt>
                  <c:pt idx="18">
                    <c:v>2.3570226039551581</c:v>
                  </c:pt>
                  <c:pt idx="20">
                    <c:v>4.0824829046386304</c:v>
                  </c:pt>
                  <c:pt idx="22">
                    <c:v>4.0824829046386304</c:v>
                  </c:pt>
                  <c:pt idx="24">
                    <c:v>2.3570226039551581</c:v>
                  </c:pt>
                  <c:pt idx="26">
                    <c:v>4.0824829046386304</c:v>
                  </c:pt>
                  <c:pt idx="28">
                    <c:v>2.3570226039551581</c:v>
                  </c:pt>
                  <c:pt idx="30">
                    <c:v>6.2360956446232363</c:v>
                  </c:pt>
                  <c:pt idx="32">
                    <c:v>6.2360956446232363</c:v>
                  </c:pt>
                  <c:pt idx="34">
                    <c:v>8.1649658092772608</c:v>
                  </c:pt>
                  <c:pt idx="36">
                    <c:v>6.2360956446232354</c:v>
                  </c:pt>
                  <c:pt idx="38">
                    <c:v>4.0824829046386304</c:v>
                  </c:pt>
                  <c:pt idx="40">
                    <c:v>2.3570226039551581</c:v>
                  </c:pt>
                </c:numCache>
              </c:numRef>
            </c:plus>
            <c:minus>
              <c:numRef>
                <c:f>'Data and calculations'!$G$68:$G$109</c:f>
                <c:numCache>
                  <c:formatCode>General</c:formatCode>
                  <c:ptCount val="42"/>
                  <c:pt idx="0">
                    <c:v>2.3570226039551581</c:v>
                  </c:pt>
                  <c:pt idx="2">
                    <c:v>8.4983658559879753</c:v>
                  </c:pt>
                  <c:pt idx="4">
                    <c:v>8.1649658092772608</c:v>
                  </c:pt>
                  <c:pt idx="6">
                    <c:v>12.472191289246471</c:v>
                  </c:pt>
                  <c:pt idx="8">
                    <c:v>12.472191289246471</c:v>
                  </c:pt>
                  <c:pt idx="10">
                    <c:v>8.4983658559879753</c:v>
                  </c:pt>
                  <c:pt idx="12">
                    <c:v>4.0824829046386304</c:v>
                  </c:pt>
                  <c:pt idx="14">
                    <c:v>4.0824829046386304</c:v>
                  </c:pt>
                  <c:pt idx="16">
                    <c:v>4.0824829046386304</c:v>
                  </c:pt>
                  <c:pt idx="18">
                    <c:v>2.3570226039551581</c:v>
                  </c:pt>
                  <c:pt idx="20">
                    <c:v>4.0824829046386304</c:v>
                  </c:pt>
                  <c:pt idx="22">
                    <c:v>4.0824829046386304</c:v>
                  </c:pt>
                  <c:pt idx="24">
                    <c:v>2.3570226039551581</c:v>
                  </c:pt>
                  <c:pt idx="26">
                    <c:v>4.0824829046386304</c:v>
                  </c:pt>
                  <c:pt idx="28">
                    <c:v>2.3570226039551581</c:v>
                  </c:pt>
                  <c:pt idx="30">
                    <c:v>6.2360956446232363</c:v>
                  </c:pt>
                  <c:pt idx="32">
                    <c:v>6.2360956446232363</c:v>
                  </c:pt>
                  <c:pt idx="34">
                    <c:v>8.1649658092772608</c:v>
                  </c:pt>
                  <c:pt idx="36">
                    <c:v>6.2360956446232354</c:v>
                  </c:pt>
                  <c:pt idx="38">
                    <c:v>4.0824829046386304</c:v>
                  </c:pt>
                  <c:pt idx="40">
                    <c:v>2.3570226039551581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Data and calculations'!$B$68:$C$109</c:f>
              <c:multiLvlStrCache>
                <c:ptCount val="41"/>
                <c:lvl>
                  <c:pt idx="0">
                    <c:v>3-4</c:v>
                  </c:pt>
                  <c:pt idx="2">
                    <c:v>7</c:v>
                  </c:pt>
                  <c:pt idx="4">
                    <c:v>10-11</c:v>
                  </c:pt>
                  <c:pt idx="6">
                    <c:v>3-4</c:v>
                  </c:pt>
                  <c:pt idx="8">
                    <c:v>7</c:v>
                  </c:pt>
                  <c:pt idx="10">
                    <c:v>10-11</c:v>
                  </c:pt>
                  <c:pt idx="12">
                    <c:v>3-4</c:v>
                  </c:pt>
                  <c:pt idx="14">
                    <c:v>7</c:v>
                  </c:pt>
                  <c:pt idx="16">
                    <c:v>10-11</c:v>
                  </c:pt>
                  <c:pt idx="18">
                    <c:v>3-4</c:v>
                  </c:pt>
                  <c:pt idx="20">
                    <c:v>7</c:v>
                  </c:pt>
                  <c:pt idx="22">
                    <c:v>10-11</c:v>
                  </c:pt>
                  <c:pt idx="24">
                    <c:v>3-4</c:v>
                  </c:pt>
                  <c:pt idx="26">
                    <c:v>7</c:v>
                  </c:pt>
                  <c:pt idx="28">
                    <c:v>10-11</c:v>
                  </c:pt>
                  <c:pt idx="30">
                    <c:v>3-4</c:v>
                  </c:pt>
                  <c:pt idx="32">
                    <c:v>7</c:v>
                  </c:pt>
                  <c:pt idx="34">
                    <c:v>10-11</c:v>
                  </c:pt>
                  <c:pt idx="36">
                    <c:v>3-4</c:v>
                  </c:pt>
                  <c:pt idx="38">
                    <c:v>7</c:v>
                  </c:pt>
                  <c:pt idx="40">
                    <c:v>10-11</c:v>
                  </c:pt>
                </c:lvl>
                <c:lvl>
                  <c:pt idx="0">
                    <c:v>pUBI::OsAPSE26</c:v>
                  </c:pt>
                  <c:pt idx="6">
                    <c:v>pUBI::OsAPSE28</c:v>
                  </c:pt>
                  <c:pt idx="12">
                    <c:v>pUBI::OsAPSE29</c:v>
                  </c:pt>
                  <c:pt idx="18">
                    <c:v>WT</c:v>
                  </c:pt>
                  <c:pt idx="24">
                    <c:v>osapse4</c:v>
                  </c:pt>
                  <c:pt idx="30">
                    <c:v>osapse5</c:v>
                  </c:pt>
                  <c:pt idx="36">
                    <c:v>osapse9</c:v>
                  </c:pt>
                </c:lvl>
              </c:multiLvlStrCache>
            </c:multiLvlStrRef>
          </c:cat>
          <c:val>
            <c:numRef>
              <c:f>'Data and calculations'!$D$68:$D$109</c:f>
              <c:numCache>
                <c:formatCode>0.00</c:formatCode>
                <c:ptCount val="42"/>
                <c:pt idx="0">
                  <c:v>51.666666666666664</c:v>
                </c:pt>
                <c:pt idx="2">
                  <c:v>38.333333333333336</c:v>
                </c:pt>
                <c:pt idx="4" formatCode="General">
                  <c:v>35</c:v>
                </c:pt>
                <c:pt idx="6">
                  <c:v>63.333333333333336</c:v>
                </c:pt>
                <c:pt idx="8">
                  <c:v>63.333333333333336</c:v>
                </c:pt>
                <c:pt idx="10" formatCode="General">
                  <c:v>61.666666666666664</c:v>
                </c:pt>
                <c:pt idx="12">
                  <c:v>41.666666666666664</c:v>
                </c:pt>
                <c:pt idx="14">
                  <c:v>30</c:v>
                </c:pt>
                <c:pt idx="16" formatCode="General">
                  <c:v>25</c:v>
                </c:pt>
                <c:pt idx="18">
                  <c:v>96.666666666666671</c:v>
                </c:pt>
                <c:pt idx="20">
                  <c:v>85</c:v>
                </c:pt>
                <c:pt idx="22" formatCode="General">
                  <c:v>80</c:v>
                </c:pt>
                <c:pt idx="24">
                  <c:v>73.333333333333329</c:v>
                </c:pt>
                <c:pt idx="26">
                  <c:v>50</c:v>
                </c:pt>
                <c:pt idx="28" formatCode="General">
                  <c:v>46.666666666666664</c:v>
                </c:pt>
                <c:pt idx="30">
                  <c:v>86.666666666666671</c:v>
                </c:pt>
                <c:pt idx="32">
                  <c:v>76.666666666666671</c:v>
                </c:pt>
                <c:pt idx="34" formatCode="General">
                  <c:v>75</c:v>
                </c:pt>
                <c:pt idx="36">
                  <c:v>56.666666666666664</c:v>
                </c:pt>
                <c:pt idx="38">
                  <c:v>35</c:v>
                </c:pt>
                <c:pt idx="40" formatCode="General">
                  <c:v>33.33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9B1-472E-91B9-5226A3B63C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549497552"/>
        <c:axId val="549496592"/>
      </c:barChart>
      <c:barChart>
        <c:barDir val="col"/>
        <c:grouping val="clustered"/>
        <c:varyColors val="0"/>
        <c:ser>
          <c:idx val="1"/>
          <c:order val="1"/>
          <c:tx>
            <c:strRef>
              <c:f>'Data and calculations'!$E$67</c:f>
              <c:strCache>
                <c:ptCount val="1"/>
                <c:pt idx="0">
                  <c:v>transcription</c:v>
                </c:pt>
              </c:strCache>
            </c:strRef>
          </c:tx>
          <c:spPr>
            <a:pattFill prst="lgCheck">
              <a:fgClr>
                <a:srgbClr val="E97132"/>
              </a:fgClr>
              <a:bgClr>
                <a:schemeClr val="bg1"/>
              </a:bgClr>
            </a:pattFill>
            <a:ln>
              <a:solidFill>
                <a:srgbClr val="E97132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 and calculations'!$H$68:$H$109</c:f>
                <c:numCache>
                  <c:formatCode>General</c:formatCode>
                  <c:ptCount val="42"/>
                  <c:pt idx="1">
                    <c:v>5.5495351039778225</c:v>
                  </c:pt>
                  <c:pt idx="3">
                    <c:v>3.7615523602248704</c:v>
                  </c:pt>
                  <c:pt idx="5">
                    <c:v>5.2814854264249709</c:v>
                  </c:pt>
                  <c:pt idx="7">
                    <c:v>8.1706389544234401</c:v>
                  </c:pt>
                  <c:pt idx="9">
                    <c:v>0.37442927522930336</c:v>
                  </c:pt>
                  <c:pt idx="11">
                    <c:v>0.66783081780986053</c:v>
                  </c:pt>
                  <c:pt idx="13">
                    <c:v>0.31230161679232593</c:v>
                  </c:pt>
                  <c:pt idx="15">
                    <c:v>6.4503740992130192</c:v>
                  </c:pt>
                  <c:pt idx="17">
                    <c:v>4.4891298392701859</c:v>
                  </c:pt>
                  <c:pt idx="19">
                    <c:v>0.12560566706304579</c:v>
                  </c:pt>
                  <c:pt idx="21">
                    <c:v>9.8529425122556177E-2</c:v>
                  </c:pt>
                  <c:pt idx="23">
                    <c:v>0.172169176192388</c:v>
                  </c:pt>
                  <c:pt idx="25">
                    <c:v>7.9704736133039029E-3</c:v>
                  </c:pt>
                  <c:pt idx="27">
                    <c:v>4.4529507433408645E-2</c:v>
                  </c:pt>
                  <c:pt idx="29">
                    <c:v>3.9277597764539707E-2</c:v>
                  </c:pt>
                  <c:pt idx="31">
                    <c:v>3.8516038989490541E-2</c:v>
                  </c:pt>
                  <c:pt idx="33">
                    <c:v>2.0767467571628319E-2</c:v>
                  </c:pt>
                  <c:pt idx="35">
                    <c:v>0.13430411902690467</c:v>
                  </c:pt>
                  <c:pt idx="37">
                    <c:v>8.0203727303283477E-3</c:v>
                  </c:pt>
                  <c:pt idx="39">
                    <c:v>2.9069613491726553E-2</c:v>
                  </c:pt>
                  <c:pt idx="41">
                    <c:v>1.4324389831219045E-2</c:v>
                  </c:pt>
                </c:numCache>
              </c:numRef>
            </c:plus>
            <c:minus>
              <c:numRef>
                <c:f>'Data and calculations'!$H$68:$H$109</c:f>
                <c:numCache>
                  <c:formatCode>General</c:formatCode>
                  <c:ptCount val="42"/>
                  <c:pt idx="1">
                    <c:v>5.5495351039778225</c:v>
                  </c:pt>
                  <c:pt idx="3">
                    <c:v>3.7615523602248704</c:v>
                  </c:pt>
                  <c:pt idx="5">
                    <c:v>5.2814854264249709</c:v>
                  </c:pt>
                  <c:pt idx="7">
                    <c:v>8.1706389544234401</c:v>
                  </c:pt>
                  <c:pt idx="9">
                    <c:v>0.37442927522930336</c:v>
                  </c:pt>
                  <c:pt idx="11">
                    <c:v>0.66783081780986053</c:v>
                  </c:pt>
                  <c:pt idx="13">
                    <c:v>0.31230161679232593</c:v>
                  </c:pt>
                  <c:pt idx="15">
                    <c:v>6.4503740992130192</c:v>
                  </c:pt>
                  <c:pt idx="17">
                    <c:v>4.4891298392701859</c:v>
                  </c:pt>
                  <c:pt idx="19">
                    <c:v>0.12560566706304579</c:v>
                  </c:pt>
                  <c:pt idx="21">
                    <c:v>9.8529425122556177E-2</c:v>
                  </c:pt>
                  <c:pt idx="23">
                    <c:v>0.172169176192388</c:v>
                  </c:pt>
                  <c:pt idx="25">
                    <c:v>7.9704736133039029E-3</c:v>
                  </c:pt>
                  <c:pt idx="27">
                    <c:v>4.4529507433408645E-2</c:v>
                  </c:pt>
                  <c:pt idx="29">
                    <c:v>3.9277597764539707E-2</c:v>
                  </c:pt>
                  <c:pt idx="31">
                    <c:v>3.8516038989490541E-2</c:v>
                  </c:pt>
                  <c:pt idx="33">
                    <c:v>2.0767467571628319E-2</c:v>
                  </c:pt>
                  <c:pt idx="35">
                    <c:v>0.13430411902690467</c:v>
                  </c:pt>
                  <c:pt idx="37">
                    <c:v>8.0203727303283477E-3</c:v>
                  </c:pt>
                  <c:pt idx="39">
                    <c:v>2.9069613491726553E-2</c:v>
                  </c:pt>
                  <c:pt idx="41">
                    <c:v>1.4324389831219045E-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Data and calculations'!$B$68:$C$109</c:f>
              <c:multiLvlStrCache>
                <c:ptCount val="41"/>
                <c:lvl>
                  <c:pt idx="0">
                    <c:v>3-4</c:v>
                  </c:pt>
                  <c:pt idx="2">
                    <c:v>7</c:v>
                  </c:pt>
                  <c:pt idx="4">
                    <c:v>10-11</c:v>
                  </c:pt>
                  <c:pt idx="6">
                    <c:v>3-4</c:v>
                  </c:pt>
                  <c:pt idx="8">
                    <c:v>7</c:v>
                  </c:pt>
                  <c:pt idx="10">
                    <c:v>10-11</c:v>
                  </c:pt>
                  <c:pt idx="12">
                    <c:v>3-4</c:v>
                  </c:pt>
                  <c:pt idx="14">
                    <c:v>7</c:v>
                  </c:pt>
                  <c:pt idx="16">
                    <c:v>10-11</c:v>
                  </c:pt>
                  <c:pt idx="18">
                    <c:v>3-4</c:v>
                  </c:pt>
                  <c:pt idx="20">
                    <c:v>7</c:v>
                  </c:pt>
                  <c:pt idx="22">
                    <c:v>10-11</c:v>
                  </c:pt>
                  <c:pt idx="24">
                    <c:v>3-4</c:v>
                  </c:pt>
                  <c:pt idx="26">
                    <c:v>7</c:v>
                  </c:pt>
                  <c:pt idx="28">
                    <c:v>10-11</c:v>
                  </c:pt>
                  <c:pt idx="30">
                    <c:v>3-4</c:v>
                  </c:pt>
                  <c:pt idx="32">
                    <c:v>7</c:v>
                  </c:pt>
                  <c:pt idx="34">
                    <c:v>10-11</c:v>
                  </c:pt>
                  <c:pt idx="36">
                    <c:v>3-4</c:v>
                  </c:pt>
                  <c:pt idx="38">
                    <c:v>7</c:v>
                  </c:pt>
                  <c:pt idx="40">
                    <c:v>10-11</c:v>
                  </c:pt>
                </c:lvl>
                <c:lvl>
                  <c:pt idx="0">
                    <c:v>pUBI::OsAPSE26</c:v>
                  </c:pt>
                  <c:pt idx="6">
                    <c:v>pUBI::OsAPSE28</c:v>
                  </c:pt>
                  <c:pt idx="12">
                    <c:v>pUBI::OsAPSE29</c:v>
                  </c:pt>
                  <c:pt idx="18">
                    <c:v>WT</c:v>
                  </c:pt>
                  <c:pt idx="24">
                    <c:v>osapse4</c:v>
                  </c:pt>
                  <c:pt idx="30">
                    <c:v>osapse5</c:v>
                  </c:pt>
                  <c:pt idx="36">
                    <c:v>osapse9</c:v>
                  </c:pt>
                </c:lvl>
              </c:multiLvlStrCache>
            </c:multiLvlStrRef>
          </c:cat>
          <c:val>
            <c:numRef>
              <c:f>'Data and calculations'!$E$68:$E$109</c:f>
              <c:numCache>
                <c:formatCode>0.00</c:formatCode>
                <c:ptCount val="42"/>
                <c:pt idx="1">
                  <c:v>20.536123443923938</c:v>
                </c:pt>
                <c:pt idx="3">
                  <c:v>24.150527639365993</c:v>
                </c:pt>
                <c:pt idx="5">
                  <c:v>22.951394890588716</c:v>
                </c:pt>
                <c:pt idx="7">
                  <c:v>23.462466961525042</c:v>
                </c:pt>
                <c:pt idx="9">
                  <c:v>9.7531927314298859</c:v>
                </c:pt>
                <c:pt idx="11">
                  <c:v>6.2117751333834468</c:v>
                </c:pt>
                <c:pt idx="13">
                  <c:v>19.660108898650275</c:v>
                </c:pt>
                <c:pt idx="15">
                  <c:v>16.5871394039258</c:v>
                </c:pt>
                <c:pt idx="17">
                  <c:v>20.75544672435387</c:v>
                </c:pt>
                <c:pt idx="19">
                  <c:v>1.105078337664706</c:v>
                </c:pt>
                <c:pt idx="21">
                  <c:v>1.168135410839573</c:v>
                </c:pt>
                <c:pt idx="23" formatCode="General">
                  <c:v>1.339573146446684</c:v>
                </c:pt>
                <c:pt idx="25" formatCode="General">
                  <c:v>0.11630662522004753</c:v>
                </c:pt>
                <c:pt idx="27" formatCode="General">
                  <c:v>0.16655624986724091</c:v>
                </c:pt>
                <c:pt idx="29" formatCode="General">
                  <c:v>0.20095241867754277</c:v>
                </c:pt>
                <c:pt idx="31" formatCode="General">
                  <c:v>0.23481030709600467</c:v>
                </c:pt>
                <c:pt idx="33" formatCode="General">
                  <c:v>0.34889604869844026</c:v>
                </c:pt>
                <c:pt idx="35" formatCode="General">
                  <c:v>0.48745645015385453</c:v>
                </c:pt>
                <c:pt idx="37" formatCode="General">
                  <c:v>0.11640045262647009</c:v>
                </c:pt>
                <c:pt idx="39" formatCode="General">
                  <c:v>0.14151921780246499</c:v>
                </c:pt>
                <c:pt idx="41" formatCode="General">
                  <c:v>0.189910527979630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9B1-472E-91B9-5226A3B63C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670942160"/>
        <c:axId val="670939280"/>
      </c:barChart>
      <c:catAx>
        <c:axId val="549497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BE"/>
          </a:p>
        </c:txPr>
        <c:crossAx val="549496592"/>
        <c:crosses val="autoZero"/>
        <c:auto val="1"/>
        <c:lblAlgn val="ctr"/>
        <c:lblOffset val="100"/>
        <c:noMultiLvlLbl val="0"/>
      </c:catAx>
      <c:valAx>
        <c:axId val="54949659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nl-BE" b="1"/>
                  <a:t>Mean</a:t>
                </a:r>
                <a:r>
                  <a:rPr lang="nl-BE" b="1" baseline="0"/>
                  <a:t> germination rate (%)</a:t>
                </a:r>
                <a:endParaRPr lang="nl-BE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nl-BE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BE"/>
          </a:p>
        </c:txPr>
        <c:crossAx val="549497552"/>
        <c:crosses val="autoZero"/>
        <c:crossBetween val="between"/>
        <c:majorUnit val="20"/>
      </c:valAx>
      <c:valAx>
        <c:axId val="670939280"/>
        <c:scaling>
          <c:orientation val="minMax"/>
          <c:max val="5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nl-BE" b="1"/>
                  <a:t>OsAPSE transcription leve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B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BE"/>
          </a:p>
        </c:txPr>
        <c:crossAx val="670942160"/>
        <c:crosses val="max"/>
        <c:crossBetween val="between"/>
        <c:majorUnit val="10"/>
      </c:valAx>
      <c:catAx>
        <c:axId val="67094216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70939280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B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B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nl-BE" b="1"/>
              <a:t>4 dp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B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pattFill prst="narHorz">
                <a:fgClr>
                  <a:srgbClr val="0D3B66"/>
                </a:fgClr>
                <a:bgClr>
                  <a:schemeClr val="bg1"/>
                </a:bgClr>
              </a:pattFill>
              <a:ln>
                <a:solidFill>
                  <a:srgbClr val="0D3B66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1C6-4A1F-BF83-661335C8FAE4}"/>
              </c:ext>
            </c:extLst>
          </c:dPt>
          <c:dPt>
            <c:idx val="1"/>
            <c:invertIfNegative val="0"/>
            <c:bubble3D val="0"/>
            <c:spPr>
              <a:pattFill prst="narHorz">
                <a:fgClr>
                  <a:srgbClr val="0D3B66"/>
                </a:fgClr>
                <a:bgClr>
                  <a:schemeClr val="bg1"/>
                </a:bgClr>
              </a:pattFill>
              <a:ln>
                <a:solidFill>
                  <a:srgbClr val="0D3B66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1C6-4A1F-BF83-661335C8FAE4}"/>
              </c:ext>
            </c:extLst>
          </c:dPt>
          <c:dPt>
            <c:idx val="2"/>
            <c:invertIfNegative val="0"/>
            <c:bubble3D val="0"/>
            <c:spPr>
              <a:pattFill prst="narHorz">
                <a:fgClr>
                  <a:srgbClr val="0D3B66"/>
                </a:fgClr>
                <a:bgClr>
                  <a:schemeClr val="bg1"/>
                </a:bgClr>
              </a:pattFill>
              <a:ln>
                <a:solidFill>
                  <a:srgbClr val="0D3B66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51C6-4A1F-BF83-661335C8FAE4}"/>
              </c:ext>
            </c:extLst>
          </c:dPt>
          <c:dPt>
            <c:idx val="3"/>
            <c:invertIfNegative val="0"/>
            <c:bubble3D val="0"/>
            <c:spPr>
              <a:pattFill prst="smCheck">
                <a:fgClr>
                  <a:srgbClr val="8E24AA"/>
                </a:fgClr>
                <a:bgClr>
                  <a:schemeClr val="bg1"/>
                </a:bgClr>
              </a:pattFill>
              <a:ln>
                <a:solidFill>
                  <a:srgbClr val="8E24AA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51C6-4A1F-BF83-661335C8FAE4}"/>
              </c:ext>
            </c:extLst>
          </c:dPt>
          <c:dPt>
            <c:idx val="4"/>
            <c:invertIfNegative val="0"/>
            <c:bubble3D val="0"/>
            <c:spPr>
              <a:pattFill prst="smCheck">
                <a:fgClr>
                  <a:srgbClr val="8E24AA"/>
                </a:fgClr>
                <a:bgClr>
                  <a:schemeClr val="bg1"/>
                </a:bgClr>
              </a:pattFill>
              <a:ln>
                <a:solidFill>
                  <a:srgbClr val="8E24AA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51C6-4A1F-BF83-661335C8FAE4}"/>
              </c:ext>
            </c:extLst>
          </c:dPt>
          <c:dPt>
            <c:idx val="5"/>
            <c:invertIfNegative val="0"/>
            <c:bubble3D val="0"/>
            <c:spPr>
              <a:pattFill prst="smCheck">
                <a:fgClr>
                  <a:srgbClr val="8E24AA"/>
                </a:fgClr>
                <a:bgClr>
                  <a:schemeClr val="bg1"/>
                </a:bgClr>
              </a:pattFill>
              <a:ln>
                <a:solidFill>
                  <a:srgbClr val="8E24AA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51C6-4A1F-BF83-661335C8FAE4}"/>
              </c:ext>
            </c:extLst>
          </c:dPt>
          <c:dPt>
            <c:idx val="6"/>
            <c:invertIfNegative val="0"/>
            <c:bubble3D val="0"/>
            <c:spPr>
              <a:pattFill prst="wdDnDiag">
                <a:fgClr>
                  <a:srgbClr val="854900"/>
                </a:fgClr>
                <a:bgClr>
                  <a:schemeClr val="bg1"/>
                </a:bgClr>
              </a:pattFill>
              <a:ln>
                <a:solidFill>
                  <a:srgbClr val="8549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51C6-4A1F-BF83-661335C8FAE4}"/>
              </c:ext>
            </c:extLst>
          </c:dPt>
          <c:errBars>
            <c:errBarType val="both"/>
            <c:errValType val="cust"/>
            <c:noEndCap val="0"/>
            <c:plus>
              <c:numRef>
                <c:f>'Data and calculations'!$R$16:$R$22</c:f>
                <c:numCache>
                  <c:formatCode>General</c:formatCode>
                  <c:ptCount val="7"/>
                  <c:pt idx="0">
                    <c:v>2.3570226039551581</c:v>
                  </c:pt>
                  <c:pt idx="1">
                    <c:v>6.2360956446232363</c:v>
                  </c:pt>
                  <c:pt idx="2">
                    <c:v>6.2360956446232354</c:v>
                  </c:pt>
                  <c:pt idx="3">
                    <c:v>2.3570226039551581</c:v>
                  </c:pt>
                  <c:pt idx="4">
                    <c:v>12.472191289246471</c:v>
                  </c:pt>
                  <c:pt idx="5">
                    <c:v>4.714045207910317</c:v>
                  </c:pt>
                  <c:pt idx="6">
                    <c:v>2.3570226039551581</c:v>
                  </c:pt>
                </c:numCache>
              </c:numRef>
            </c:plus>
            <c:minus>
              <c:numRef>
                <c:f>'Data and calculations'!$R$16:$R$22</c:f>
                <c:numCache>
                  <c:formatCode>General</c:formatCode>
                  <c:ptCount val="7"/>
                  <c:pt idx="0">
                    <c:v>2.3570226039551581</c:v>
                  </c:pt>
                  <c:pt idx="1">
                    <c:v>6.2360956446232363</c:v>
                  </c:pt>
                  <c:pt idx="2">
                    <c:v>6.2360956446232354</c:v>
                  </c:pt>
                  <c:pt idx="3">
                    <c:v>2.3570226039551581</c:v>
                  </c:pt>
                  <c:pt idx="4">
                    <c:v>12.472191289246471</c:v>
                  </c:pt>
                  <c:pt idx="5">
                    <c:v>4.714045207910317</c:v>
                  </c:pt>
                  <c:pt idx="6">
                    <c:v>2.3570226039551581</c:v>
                  </c:pt>
                </c:numCache>
              </c:numRef>
            </c:minus>
            <c:spPr>
              <a:noFill/>
              <a:ln w="190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Data and calculations'!$P$16:$P$22</c:f>
              <c:strCache>
                <c:ptCount val="7"/>
                <c:pt idx="0">
                  <c:v>osapse4</c:v>
                </c:pt>
                <c:pt idx="1">
                  <c:v>osapse5</c:v>
                </c:pt>
                <c:pt idx="2">
                  <c:v>osapse9</c:v>
                </c:pt>
                <c:pt idx="3">
                  <c:v>pUBI::OsAPSE26</c:v>
                </c:pt>
                <c:pt idx="4">
                  <c:v>pUBI::OsAPSE28</c:v>
                </c:pt>
                <c:pt idx="5">
                  <c:v>pUBI::OsAPSE29</c:v>
                </c:pt>
                <c:pt idx="6">
                  <c:v>WT</c:v>
                </c:pt>
              </c:strCache>
            </c:strRef>
          </c:cat>
          <c:val>
            <c:numRef>
              <c:f>'Data and calculations'!$Q$16:$Q$22</c:f>
              <c:numCache>
                <c:formatCode>0.00</c:formatCode>
                <c:ptCount val="7"/>
                <c:pt idx="0">
                  <c:v>73.333333333333329</c:v>
                </c:pt>
                <c:pt idx="1">
                  <c:v>86.666666666666671</c:v>
                </c:pt>
                <c:pt idx="2">
                  <c:v>56.666666666666664</c:v>
                </c:pt>
                <c:pt idx="3">
                  <c:v>51.666666666666664</c:v>
                </c:pt>
                <c:pt idx="4">
                  <c:v>63.333333333333336</c:v>
                </c:pt>
                <c:pt idx="5">
                  <c:v>41.666666666666664</c:v>
                </c:pt>
                <c:pt idx="6">
                  <c:v>96.666666666666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51C6-4A1F-BF83-661335C8FA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22862400"/>
        <c:axId val="1022862880"/>
      </c:barChart>
      <c:catAx>
        <c:axId val="1022862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BE"/>
          </a:p>
        </c:txPr>
        <c:crossAx val="1022862880"/>
        <c:crosses val="autoZero"/>
        <c:auto val="1"/>
        <c:lblAlgn val="ctr"/>
        <c:lblOffset val="100"/>
        <c:noMultiLvlLbl val="0"/>
      </c:catAx>
      <c:valAx>
        <c:axId val="1022862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nl-BE" b="1"/>
                  <a:t>Germination rat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BE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BE"/>
          </a:p>
        </c:txPr>
        <c:crossAx val="10228624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B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nl-BE" b="1"/>
              <a:t>7 dp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B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pattFill prst="narHorz">
                <a:fgClr>
                  <a:srgbClr val="0D3B66"/>
                </a:fgClr>
                <a:bgClr>
                  <a:schemeClr val="bg1"/>
                </a:bgClr>
              </a:pattFill>
              <a:ln>
                <a:solidFill>
                  <a:srgbClr val="0D3B66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B57-4904-9BED-64CC9FBF12BA}"/>
              </c:ext>
            </c:extLst>
          </c:dPt>
          <c:dPt>
            <c:idx val="1"/>
            <c:invertIfNegative val="0"/>
            <c:bubble3D val="0"/>
            <c:spPr>
              <a:pattFill prst="narHorz">
                <a:fgClr>
                  <a:srgbClr val="0D3B66"/>
                </a:fgClr>
                <a:bgClr>
                  <a:schemeClr val="bg1"/>
                </a:bgClr>
              </a:pattFill>
              <a:ln>
                <a:solidFill>
                  <a:srgbClr val="0D3B66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B57-4904-9BED-64CC9FBF12BA}"/>
              </c:ext>
            </c:extLst>
          </c:dPt>
          <c:dPt>
            <c:idx val="2"/>
            <c:invertIfNegative val="0"/>
            <c:bubble3D val="0"/>
            <c:spPr>
              <a:pattFill prst="narHorz">
                <a:fgClr>
                  <a:srgbClr val="0D3B66"/>
                </a:fgClr>
                <a:bgClr>
                  <a:schemeClr val="bg1"/>
                </a:bgClr>
              </a:pattFill>
              <a:ln>
                <a:solidFill>
                  <a:srgbClr val="0D3B66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3B57-4904-9BED-64CC9FBF12BA}"/>
              </c:ext>
            </c:extLst>
          </c:dPt>
          <c:dPt>
            <c:idx val="3"/>
            <c:invertIfNegative val="0"/>
            <c:bubble3D val="0"/>
            <c:spPr>
              <a:pattFill prst="smCheck">
                <a:fgClr>
                  <a:srgbClr val="8E24AA"/>
                </a:fgClr>
                <a:bgClr>
                  <a:schemeClr val="bg1"/>
                </a:bgClr>
              </a:pattFill>
              <a:ln>
                <a:solidFill>
                  <a:srgbClr val="8E24AA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3B57-4904-9BED-64CC9FBF12BA}"/>
              </c:ext>
            </c:extLst>
          </c:dPt>
          <c:dPt>
            <c:idx val="4"/>
            <c:invertIfNegative val="0"/>
            <c:bubble3D val="0"/>
            <c:spPr>
              <a:pattFill prst="smCheck">
                <a:fgClr>
                  <a:srgbClr val="8E24AA"/>
                </a:fgClr>
                <a:bgClr>
                  <a:schemeClr val="bg1"/>
                </a:bgClr>
              </a:pattFill>
              <a:ln>
                <a:solidFill>
                  <a:srgbClr val="8E24AA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3B57-4904-9BED-64CC9FBF12BA}"/>
              </c:ext>
            </c:extLst>
          </c:dPt>
          <c:dPt>
            <c:idx val="5"/>
            <c:invertIfNegative val="0"/>
            <c:bubble3D val="0"/>
            <c:spPr>
              <a:pattFill prst="smCheck">
                <a:fgClr>
                  <a:srgbClr val="8E24AA"/>
                </a:fgClr>
                <a:bgClr>
                  <a:schemeClr val="bg1"/>
                </a:bgClr>
              </a:pattFill>
              <a:ln>
                <a:solidFill>
                  <a:srgbClr val="8E24AA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3B57-4904-9BED-64CC9FBF12BA}"/>
              </c:ext>
            </c:extLst>
          </c:dPt>
          <c:dPt>
            <c:idx val="6"/>
            <c:invertIfNegative val="0"/>
            <c:bubble3D val="0"/>
            <c:spPr>
              <a:pattFill prst="wdDnDiag">
                <a:fgClr>
                  <a:srgbClr val="854900"/>
                </a:fgClr>
                <a:bgClr>
                  <a:schemeClr val="bg1"/>
                </a:bgClr>
              </a:pattFill>
              <a:ln>
                <a:solidFill>
                  <a:srgbClr val="8549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3B57-4904-9BED-64CC9FBF12BA}"/>
              </c:ext>
            </c:extLst>
          </c:dPt>
          <c:errBars>
            <c:errBarType val="both"/>
            <c:errValType val="cust"/>
            <c:noEndCap val="0"/>
            <c:plus>
              <c:numRef>
                <c:f>'Data and calculations'!$R$26:$R$32</c:f>
                <c:numCache>
                  <c:formatCode>General</c:formatCode>
                  <c:ptCount val="7"/>
                  <c:pt idx="0">
                    <c:v>4.0824829046386304</c:v>
                  </c:pt>
                  <c:pt idx="1">
                    <c:v>6.2360956446232363</c:v>
                  </c:pt>
                  <c:pt idx="2">
                    <c:v>4.0824829046386304</c:v>
                  </c:pt>
                  <c:pt idx="3">
                    <c:v>8.4983658559879753</c:v>
                  </c:pt>
                  <c:pt idx="4">
                    <c:v>12.472191289246471</c:v>
                  </c:pt>
                  <c:pt idx="5">
                    <c:v>4.0824829046386304</c:v>
                  </c:pt>
                  <c:pt idx="6">
                    <c:v>4.0824829046386304</c:v>
                  </c:pt>
                </c:numCache>
              </c:numRef>
            </c:plus>
            <c:minus>
              <c:numRef>
                <c:f>'Data and calculations'!$R$26:$R$32</c:f>
                <c:numCache>
                  <c:formatCode>General</c:formatCode>
                  <c:ptCount val="7"/>
                  <c:pt idx="0">
                    <c:v>4.0824829046386304</c:v>
                  </c:pt>
                  <c:pt idx="1">
                    <c:v>6.2360956446232363</c:v>
                  </c:pt>
                  <c:pt idx="2">
                    <c:v>4.0824829046386304</c:v>
                  </c:pt>
                  <c:pt idx="3">
                    <c:v>8.4983658559879753</c:v>
                  </c:pt>
                  <c:pt idx="4">
                    <c:v>12.472191289246471</c:v>
                  </c:pt>
                  <c:pt idx="5">
                    <c:v>4.0824829046386304</c:v>
                  </c:pt>
                  <c:pt idx="6">
                    <c:v>4.0824829046386304</c:v>
                  </c:pt>
                </c:numCache>
              </c:numRef>
            </c:minus>
            <c:spPr>
              <a:noFill/>
              <a:ln w="190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Data and calculations'!$P$26:$P$32</c:f>
              <c:strCache>
                <c:ptCount val="7"/>
                <c:pt idx="0">
                  <c:v>osapse4</c:v>
                </c:pt>
                <c:pt idx="1">
                  <c:v>osapse5</c:v>
                </c:pt>
                <c:pt idx="2">
                  <c:v>osapse9</c:v>
                </c:pt>
                <c:pt idx="3">
                  <c:v>pUBI::OsAPSE26</c:v>
                </c:pt>
                <c:pt idx="4">
                  <c:v>pUBI::OsAPSE28</c:v>
                </c:pt>
                <c:pt idx="5">
                  <c:v>pUBI::OsAPSE29</c:v>
                </c:pt>
                <c:pt idx="6">
                  <c:v>WT</c:v>
                </c:pt>
              </c:strCache>
            </c:strRef>
          </c:cat>
          <c:val>
            <c:numRef>
              <c:f>'Data and calculations'!$Q$26:$Q$32</c:f>
              <c:numCache>
                <c:formatCode>0.00</c:formatCode>
                <c:ptCount val="7"/>
                <c:pt idx="0">
                  <c:v>50</c:v>
                </c:pt>
                <c:pt idx="1">
                  <c:v>76.666666666666671</c:v>
                </c:pt>
                <c:pt idx="2">
                  <c:v>35</c:v>
                </c:pt>
                <c:pt idx="3">
                  <c:v>38.333333333333336</c:v>
                </c:pt>
                <c:pt idx="4">
                  <c:v>63.333333333333336</c:v>
                </c:pt>
                <c:pt idx="5">
                  <c:v>30</c:v>
                </c:pt>
                <c:pt idx="6">
                  <c:v>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3B57-4904-9BED-64CC9FBF12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88769184"/>
        <c:axId val="1288770624"/>
      </c:barChart>
      <c:catAx>
        <c:axId val="1288769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BE"/>
          </a:p>
        </c:txPr>
        <c:crossAx val="1288770624"/>
        <c:crosses val="autoZero"/>
        <c:auto val="1"/>
        <c:lblAlgn val="ctr"/>
        <c:lblOffset val="100"/>
        <c:noMultiLvlLbl val="0"/>
      </c:catAx>
      <c:valAx>
        <c:axId val="1288770624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BE"/>
          </a:p>
        </c:txPr>
        <c:crossAx val="12887691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B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nl-BE" b="1"/>
              <a:t>11 dp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B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pattFill prst="narHorz">
                <a:fgClr>
                  <a:srgbClr val="0D3B66"/>
                </a:fgClr>
                <a:bgClr>
                  <a:schemeClr val="bg1"/>
                </a:bgClr>
              </a:pattFill>
              <a:ln>
                <a:solidFill>
                  <a:srgbClr val="0D3B66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7A5-491D-8710-953C973CAC91}"/>
              </c:ext>
            </c:extLst>
          </c:dPt>
          <c:dPt>
            <c:idx val="1"/>
            <c:invertIfNegative val="0"/>
            <c:bubble3D val="0"/>
            <c:spPr>
              <a:pattFill prst="narHorz">
                <a:fgClr>
                  <a:srgbClr val="0D3B66"/>
                </a:fgClr>
                <a:bgClr>
                  <a:schemeClr val="bg1"/>
                </a:bgClr>
              </a:pattFill>
              <a:ln>
                <a:solidFill>
                  <a:srgbClr val="0D3B66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7A5-491D-8710-953C973CAC91}"/>
              </c:ext>
            </c:extLst>
          </c:dPt>
          <c:dPt>
            <c:idx val="2"/>
            <c:invertIfNegative val="0"/>
            <c:bubble3D val="0"/>
            <c:spPr>
              <a:pattFill prst="narHorz">
                <a:fgClr>
                  <a:srgbClr val="0D3B66"/>
                </a:fgClr>
                <a:bgClr>
                  <a:schemeClr val="bg1"/>
                </a:bgClr>
              </a:pattFill>
              <a:ln>
                <a:solidFill>
                  <a:srgbClr val="0D3B66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A7A5-491D-8710-953C973CAC91}"/>
              </c:ext>
            </c:extLst>
          </c:dPt>
          <c:dPt>
            <c:idx val="3"/>
            <c:invertIfNegative val="0"/>
            <c:bubble3D val="0"/>
            <c:spPr>
              <a:pattFill prst="smCheck">
                <a:fgClr>
                  <a:srgbClr val="8E24AA"/>
                </a:fgClr>
                <a:bgClr>
                  <a:schemeClr val="bg1"/>
                </a:bgClr>
              </a:pattFill>
              <a:ln>
                <a:solidFill>
                  <a:srgbClr val="8E24AA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A7A5-491D-8710-953C973CAC91}"/>
              </c:ext>
            </c:extLst>
          </c:dPt>
          <c:dPt>
            <c:idx val="4"/>
            <c:invertIfNegative val="0"/>
            <c:bubble3D val="0"/>
            <c:spPr>
              <a:pattFill prst="smCheck">
                <a:fgClr>
                  <a:srgbClr val="8E24AA"/>
                </a:fgClr>
                <a:bgClr>
                  <a:schemeClr val="bg1"/>
                </a:bgClr>
              </a:pattFill>
              <a:ln>
                <a:solidFill>
                  <a:srgbClr val="8E24AA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A7A5-491D-8710-953C973CAC91}"/>
              </c:ext>
            </c:extLst>
          </c:dPt>
          <c:dPt>
            <c:idx val="5"/>
            <c:invertIfNegative val="0"/>
            <c:bubble3D val="0"/>
            <c:spPr>
              <a:pattFill prst="smCheck">
                <a:fgClr>
                  <a:srgbClr val="8E24AA"/>
                </a:fgClr>
                <a:bgClr>
                  <a:schemeClr val="bg1"/>
                </a:bgClr>
              </a:pattFill>
              <a:ln>
                <a:solidFill>
                  <a:srgbClr val="8E24AA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A7A5-491D-8710-953C973CAC91}"/>
              </c:ext>
            </c:extLst>
          </c:dPt>
          <c:dPt>
            <c:idx val="6"/>
            <c:invertIfNegative val="0"/>
            <c:bubble3D val="0"/>
            <c:spPr>
              <a:pattFill prst="wdDnDiag">
                <a:fgClr>
                  <a:srgbClr val="854900"/>
                </a:fgClr>
                <a:bgClr>
                  <a:schemeClr val="bg1"/>
                </a:bgClr>
              </a:pattFill>
              <a:ln>
                <a:solidFill>
                  <a:srgbClr val="8549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A7A5-491D-8710-953C973CAC91}"/>
              </c:ext>
            </c:extLst>
          </c:dPt>
          <c:errBars>
            <c:errBarType val="both"/>
            <c:errValType val="cust"/>
            <c:noEndCap val="0"/>
            <c:plus>
              <c:numRef>
                <c:f>'Data and calculations'!$R$36:$R$42</c:f>
                <c:numCache>
                  <c:formatCode>General</c:formatCode>
                  <c:ptCount val="7"/>
                  <c:pt idx="0">
                    <c:v>2.3570226039551581</c:v>
                  </c:pt>
                  <c:pt idx="1">
                    <c:v>8.1649658092772608</c:v>
                  </c:pt>
                  <c:pt idx="2">
                    <c:v>2.3570226039551581</c:v>
                  </c:pt>
                  <c:pt idx="3">
                    <c:v>8.1649658092772608</c:v>
                  </c:pt>
                  <c:pt idx="4">
                    <c:v>8.4983658559879753</c:v>
                  </c:pt>
                  <c:pt idx="5">
                    <c:v>4.0824829046386304</c:v>
                  </c:pt>
                  <c:pt idx="6">
                    <c:v>4.0824829046386304</c:v>
                  </c:pt>
                </c:numCache>
              </c:numRef>
            </c:plus>
            <c:minus>
              <c:numRef>
                <c:f>'Data and calculations'!$R$36:$R$42</c:f>
                <c:numCache>
                  <c:formatCode>General</c:formatCode>
                  <c:ptCount val="7"/>
                  <c:pt idx="0">
                    <c:v>2.3570226039551581</c:v>
                  </c:pt>
                  <c:pt idx="1">
                    <c:v>8.1649658092772608</c:v>
                  </c:pt>
                  <c:pt idx="2">
                    <c:v>2.3570226039551581</c:v>
                  </c:pt>
                  <c:pt idx="3">
                    <c:v>8.1649658092772608</c:v>
                  </c:pt>
                  <c:pt idx="4">
                    <c:v>8.4983658559879753</c:v>
                  </c:pt>
                  <c:pt idx="5">
                    <c:v>4.0824829046386304</c:v>
                  </c:pt>
                  <c:pt idx="6">
                    <c:v>4.082482904638630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Data and calculations'!$P$36:$P$42</c:f>
              <c:strCache>
                <c:ptCount val="7"/>
                <c:pt idx="0">
                  <c:v>osapse4</c:v>
                </c:pt>
                <c:pt idx="1">
                  <c:v>osapse5</c:v>
                </c:pt>
                <c:pt idx="2">
                  <c:v>osapse9</c:v>
                </c:pt>
                <c:pt idx="3">
                  <c:v>pUBI::OsAPSE26</c:v>
                </c:pt>
                <c:pt idx="4">
                  <c:v>pUBI::OsAPSE28</c:v>
                </c:pt>
                <c:pt idx="5">
                  <c:v>pUBI::OsAPSE29</c:v>
                </c:pt>
                <c:pt idx="6">
                  <c:v>WT</c:v>
                </c:pt>
              </c:strCache>
            </c:strRef>
          </c:cat>
          <c:val>
            <c:numRef>
              <c:f>'Data and calculations'!$Q$36:$Q$42</c:f>
              <c:numCache>
                <c:formatCode>General</c:formatCode>
                <c:ptCount val="7"/>
                <c:pt idx="0">
                  <c:v>46.666666666666664</c:v>
                </c:pt>
                <c:pt idx="1">
                  <c:v>75</c:v>
                </c:pt>
                <c:pt idx="2">
                  <c:v>33.333333333333336</c:v>
                </c:pt>
                <c:pt idx="3">
                  <c:v>35</c:v>
                </c:pt>
                <c:pt idx="4">
                  <c:v>61.666666666666664</c:v>
                </c:pt>
                <c:pt idx="5">
                  <c:v>25</c:v>
                </c:pt>
                <c:pt idx="6">
                  <c:v>8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A7A5-491D-8710-953C973CAC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86058208"/>
        <c:axId val="1227730096"/>
      </c:barChart>
      <c:catAx>
        <c:axId val="1286058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BE"/>
          </a:p>
        </c:txPr>
        <c:crossAx val="1227730096"/>
        <c:crosses val="autoZero"/>
        <c:auto val="1"/>
        <c:lblAlgn val="ctr"/>
        <c:lblOffset val="100"/>
        <c:noMultiLvlLbl val="0"/>
      </c:catAx>
      <c:valAx>
        <c:axId val="1227730096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nl-BE" b="1"/>
                  <a:t>Germination rat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BE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BE"/>
          </a:p>
        </c:txPr>
        <c:crossAx val="12860582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B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 and calculations'!$P$46</c:f>
              <c:strCache>
                <c:ptCount val="1"/>
                <c:pt idx="0">
                  <c:v>osapse</c:v>
                </c:pt>
              </c:strCache>
            </c:strRef>
          </c:tx>
          <c:spPr>
            <a:pattFill prst="dkHorz">
              <a:fgClr>
                <a:srgbClr val="105C8C"/>
              </a:fgClr>
              <a:bgClr>
                <a:schemeClr val="bg1"/>
              </a:bgClr>
            </a:pattFill>
            <a:ln>
              <a:solidFill>
                <a:srgbClr val="105C8C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 and calculations'!$Q$52:$T$52</c:f>
                <c:numCache>
                  <c:formatCode>General</c:formatCode>
                  <c:ptCount val="4"/>
                  <c:pt idx="0">
                    <c:v>10.482201257840671</c:v>
                  </c:pt>
                  <c:pt idx="1">
                    <c:v>13.356461422412565</c:v>
                  </c:pt>
                  <c:pt idx="2">
                    <c:v>17.916128329552333</c:v>
                  </c:pt>
                  <c:pt idx="3">
                    <c:v>18.104634152000358</c:v>
                  </c:pt>
                </c:numCache>
              </c:numRef>
            </c:plus>
            <c:minus>
              <c:numRef>
                <c:f>'Data and calculations'!$Q$52:$T$52</c:f>
                <c:numCache>
                  <c:formatCode>General</c:formatCode>
                  <c:ptCount val="4"/>
                  <c:pt idx="0">
                    <c:v>10.482201257840671</c:v>
                  </c:pt>
                  <c:pt idx="1">
                    <c:v>13.356461422412565</c:v>
                  </c:pt>
                  <c:pt idx="2">
                    <c:v>17.916128329552333</c:v>
                  </c:pt>
                  <c:pt idx="3">
                    <c:v>18.104634152000358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dk1"/>
                </a:solidFill>
                <a:prstDash val="solid"/>
                <a:miter lim="800000"/>
              </a:ln>
              <a:effectLst/>
            </c:spPr>
          </c:errBars>
          <c:cat>
            <c:strRef>
              <c:f>'Data and calculations'!$Q$45:$T$45</c:f>
              <c:strCache>
                <c:ptCount val="4"/>
                <c:pt idx="0">
                  <c:v>1 dpi</c:v>
                </c:pt>
                <c:pt idx="1">
                  <c:v>4 dpi</c:v>
                </c:pt>
                <c:pt idx="2">
                  <c:v>7 dpi</c:v>
                </c:pt>
                <c:pt idx="3">
                  <c:v>11 dpi</c:v>
                </c:pt>
              </c:strCache>
            </c:strRef>
          </c:cat>
          <c:val>
            <c:numRef>
              <c:f>'Data and calculations'!$Q$46:$T$46</c:f>
              <c:numCache>
                <c:formatCode>0.00</c:formatCode>
                <c:ptCount val="4"/>
                <c:pt idx="0">
                  <c:v>83.888888888888886</c:v>
                </c:pt>
                <c:pt idx="1">
                  <c:v>72.222222222222214</c:v>
                </c:pt>
                <c:pt idx="2">
                  <c:v>53.888888888888893</c:v>
                </c:pt>
                <c:pt idx="3">
                  <c:v>51.66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D1-4A50-916C-33DE635EC7FE}"/>
            </c:ext>
          </c:extLst>
        </c:ser>
        <c:ser>
          <c:idx val="1"/>
          <c:order val="1"/>
          <c:tx>
            <c:strRef>
              <c:f>'Data and calculations'!$P$47</c:f>
              <c:strCache>
                <c:ptCount val="1"/>
                <c:pt idx="0">
                  <c:v>pUBI::OsAPSE</c:v>
                </c:pt>
              </c:strCache>
            </c:strRef>
          </c:tx>
          <c:spPr>
            <a:pattFill prst="lgCheck">
              <a:fgClr>
                <a:srgbClr val="A8154B"/>
              </a:fgClr>
              <a:bgClr>
                <a:schemeClr val="bg1"/>
              </a:bgClr>
            </a:pattFill>
            <a:ln>
              <a:solidFill>
                <a:srgbClr val="A8154B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 and calculations'!$Q$53:$T$53</c:f>
                <c:numCache>
                  <c:formatCode>General</c:formatCode>
                  <c:ptCount val="4"/>
                  <c:pt idx="0">
                    <c:v>14.487116456005886</c:v>
                  </c:pt>
                  <c:pt idx="1">
                    <c:v>11.811273125260723</c:v>
                  </c:pt>
                  <c:pt idx="2">
                    <c:v>16.795796064256638</c:v>
                  </c:pt>
                  <c:pt idx="3">
                    <c:v>17.06921277304135</c:v>
                  </c:pt>
                </c:numCache>
              </c:numRef>
            </c:plus>
            <c:minus>
              <c:numRef>
                <c:f>'Data and calculations'!$Q$53:$T$53</c:f>
                <c:numCache>
                  <c:formatCode>General</c:formatCode>
                  <c:ptCount val="4"/>
                  <c:pt idx="0">
                    <c:v>14.487116456005886</c:v>
                  </c:pt>
                  <c:pt idx="1">
                    <c:v>11.811273125260723</c:v>
                  </c:pt>
                  <c:pt idx="2">
                    <c:v>16.795796064256638</c:v>
                  </c:pt>
                  <c:pt idx="3">
                    <c:v>17.06921277304135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dk1"/>
                </a:solidFill>
                <a:prstDash val="solid"/>
                <a:miter lim="800000"/>
              </a:ln>
              <a:effectLst/>
            </c:spPr>
          </c:errBars>
          <c:cat>
            <c:strRef>
              <c:f>'Data and calculations'!$Q$45:$T$45</c:f>
              <c:strCache>
                <c:ptCount val="4"/>
                <c:pt idx="0">
                  <c:v>1 dpi</c:v>
                </c:pt>
                <c:pt idx="1">
                  <c:v>4 dpi</c:v>
                </c:pt>
                <c:pt idx="2">
                  <c:v>7 dpi</c:v>
                </c:pt>
                <c:pt idx="3">
                  <c:v>11 dpi</c:v>
                </c:pt>
              </c:strCache>
            </c:strRef>
          </c:cat>
          <c:val>
            <c:numRef>
              <c:f>'Data and calculations'!$Q$47:$T$47</c:f>
              <c:numCache>
                <c:formatCode>0.00</c:formatCode>
                <c:ptCount val="4"/>
                <c:pt idx="0">
                  <c:v>63.888888888888886</c:v>
                </c:pt>
                <c:pt idx="1">
                  <c:v>52.222222222222221</c:v>
                </c:pt>
                <c:pt idx="2">
                  <c:v>43.888888888888893</c:v>
                </c:pt>
                <c:pt idx="3">
                  <c:v>40.555555555555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3D1-4A50-916C-33DE635EC7FE}"/>
            </c:ext>
          </c:extLst>
        </c:ser>
        <c:ser>
          <c:idx val="2"/>
          <c:order val="2"/>
          <c:tx>
            <c:strRef>
              <c:f>'Data and calculations'!$P$48</c:f>
              <c:strCache>
                <c:ptCount val="1"/>
                <c:pt idx="0">
                  <c:v>WT</c:v>
                </c:pt>
              </c:strCache>
            </c:strRef>
          </c:tx>
          <c:spPr>
            <a:pattFill prst="wdDnDiag">
              <a:fgClr>
                <a:srgbClr val="854900"/>
              </a:fgClr>
              <a:bgClr>
                <a:schemeClr val="bg1"/>
              </a:bgClr>
            </a:pattFill>
            <a:ln>
              <a:solidFill>
                <a:srgbClr val="8549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 and calculations'!$Q$54:$T$54</c:f>
                <c:numCache>
                  <c:formatCode>General</c:formatCode>
                  <c:ptCount val="4"/>
                  <c:pt idx="0">
                    <c:v>2.3570226039551581</c:v>
                  </c:pt>
                  <c:pt idx="1">
                    <c:v>2.3570226039551581</c:v>
                  </c:pt>
                  <c:pt idx="2">
                    <c:v>4.0824829046386304</c:v>
                  </c:pt>
                  <c:pt idx="3">
                    <c:v>4.0824829046386304</c:v>
                  </c:pt>
                </c:numCache>
              </c:numRef>
            </c:plus>
            <c:minus>
              <c:numRef>
                <c:f>'Data and calculations'!$Q$54:$T$54</c:f>
                <c:numCache>
                  <c:formatCode>General</c:formatCode>
                  <c:ptCount val="4"/>
                  <c:pt idx="0">
                    <c:v>2.3570226039551581</c:v>
                  </c:pt>
                  <c:pt idx="1">
                    <c:v>2.3570226039551581</c:v>
                  </c:pt>
                  <c:pt idx="2">
                    <c:v>4.0824829046386304</c:v>
                  </c:pt>
                  <c:pt idx="3">
                    <c:v>4.082482904638630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dk1"/>
                </a:solidFill>
                <a:prstDash val="solid"/>
                <a:miter lim="800000"/>
              </a:ln>
              <a:effectLst/>
            </c:spPr>
          </c:errBars>
          <c:cat>
            <c:strRef>
              <c:f>'Data and calculations'!$Q$45:$T$45</c:f>
              <c:strCache>
                <c:ptCount val="4"/>
                <c:pt idx="0">
                  <c:v>1 dpi</c:v>
                </c:pt>
                <c:pt idx="1">
                  <c:v>4 dpi</c:v>
                </c:pt>
                <c:pt idx="2">
                  <c:v>7 dpi</c:v>
                </c:pt>
                <c:pt idx="3">
                  <c:v>11 dpi</c:v>
                </c:pt>
              </c:strCache>
            </c:strRef>
          </c:cat>
          <c:val>
            <c:numRef>
              <c:f>'Data and calculations'!$Q$48:$T$48</c:f>
              <c:numCache>
                <c:formatCode>0.00</c:formatCode>
                <c:ptCount val="4"/>
                <c:pt idx="0">
                  <c:v>96.666666666666671</c:v>
                </c:pt>
                <c:pt idx="1">
                  <c:v>96.666666666666671</c:v>
                </c:pt>
                <c:pt idx="2">
                  <c:v>85</c:v>
                </c:pt>
                <c:pt idx="3">
                  <c:v>8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3D1-4A50-916C-33DE635EC7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5719264"/>
        <c:axId val="555729824"/>
      </c:barChart>
      <c:catAx>
        <c:axId val="555719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BE"/>
          </a:p>
        </c:txPr>
        <c:crossAx val="555729824"/>
        <c:crosses val="autoZero"/>
        <c:auto val="1"/>
        <c:lblAlgn val="ctr"/>
        <c:lblOffset val="100"/>
        <c:noMultiLvlLbl val="0"/>
      </c:catAx>
      <c:valAx>
        <c:axId val="55572982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nl-BE" b="1"/>
                  <a:t>Germination rat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BE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BE"/>
          </a:p>
        </c:txPr>
        <c:crossAx val="555719264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B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B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nl-BE" b="1"/>
              <a:t>WT vs KO lin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BE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Data and calculations'!$P$59</c:f>
              <c:strCache>
                <c:ptCount val="1"/>
                <c:pt idx="0">
                  <c:v>osapse4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 and calculations'!$Q$69:$T$69</c:f>
                <c:numCache>
                  <c:formatCode>General</c:formatCode>
                  <c:ptCount val="4"/>
                  <c:pt idx="0">
                    <c:v>2.3570226039551581</c:v>
                  </c:pt>
                  <c:pt idx="1">
                    <c:v>2.3570226039551581</c:v>
                  </c:pt>
                  <c:pt idx="2">
                    <c:v>4.0824829046386304</c:v>
                  </c:pt>
                  <c:pt idx="3">
                    <c:v>2.3570226039551581</c:v>
                  </c:pt>
                </c:numCache>
              </c:numRef>
            </c:plus>
            <c:minus>
              <c:numRef>
                <c:f>'Data and calculations'!$Q$69:$T$69</c:f>
                <c:numCache>
                  <c:formatCode>General</c:formatCode>
                  <c:ptCount val="4"/>
                  <c:pt idx="0">
                    <c:v>2.3570226039551581</c:v>
                  </c:pt>
                  <c:pt idx="1">
                    <c:v>2.3570226039551581</c:v>
                  </c:pt>
                  <c:pt idx="2">
                    <c:v>4.0824829046386304</c:v>
                  </c:pt>
                  <c:pt idx="3">
                    <c:v>2.3570226039551581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1"/>
                </a:solidFill>
                <a:prstDash val="solid"/>
                <a:miter lim="800000"/>
              </a:ln>
              <a:effectLst/>
            </c:spPr>
          </c:errBars>
          <c:cat>
            <c:strRef>
              <c:f>'Data and calculations'!$Q$58:$T$58</c:f>
              <c:strCache>
                <c:ptCount val="4"/>
                <c:pt idx="0">
                  <c:v>1 dpi</c:v>
                </c:pt>
                <c:pt idx="1">
                  <c:v>4 dpi</c:v>
                </c:pt>
                <c:pt idx="2">
                  <c:v>7 dpi</c:v>
                </c:pt>
                <c:pt idx="3">
                  <c:v>11 dpi</c:v>
                </c:pt>
              </c:strCache>
            </c:strRef>
          </c:cat>
          <c:val>
            <c:numRef>
              <c:f>'Data and calculations'!$Q$59:$T$59</c:f>
              <c:numCache>
                <c:formatCode>0.00</c:formatCode>
                <c:ptCount val="4"/>
                <c:pt idx="0">
                  <c:v>88.333333333333329</c:v>
                </c:pt>
                <c:pt idx="1">
                  <c:v>73.333333333333329</c:v>
                </c:pt>
                <c:pt idx="2">
                  <c:v>50</c:v>
                </c:pt>
                <c:pt idx="3">
                  <c:v>46.6666666666666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B1C-4368-9FB9-ACEE4B847C53}"/>
            </c:ext>
          </c:extLst>
        </c:ser>
        <c:ser>
          <c:idx val="1"/>
          <c:order val="1"/>
          <c:tx>
            <c:strRef>
              <c:f>'Data and calculations'!$P$60</c:f>
              <c:strCache>
                <c:ptCount val="1"/>
                <c:pt idx="0">
                  <c:v>osapse5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 and calculations'!$Q$70:$T$70</c:f>
                <c:numCache>
                  <c:formatCode>General</c:formatCode>
                  <c:ptCount val="4"/>
                  <c:pt idx="0">
                    <c:v>2.3570226039551581</c:v>
                  </c:pt>
                  <c:pt idx="1">
                    <c:v>6.2360956446232363</c:v>
                  </c:pt>
                  <c:pt idx="2">
                    <c:v>6.2360956446232363</c:v>
                  </c:pt>
                  <c:pt idx="3">
                    <c:v>8.1649658092772608</c:v>
                  </c:pt>
                </c:numCache>
              </c:numRef>
            </c:plus>
            <c:minus>
              <c:numRef>
                <c:f>'Data and calculations'!$Q$70:$T$70</c:f>
                <c:numCache>
                  <c:formatCode>General</c:formatCode>
                  <c:ptCount val="4"/>
                  <c:pt idx="0">
                    <c:v>2.3570226039551581</c:v>
                  </c:pt>
                  <c:pt idx="1">
                    <c:v>6.2360956446232363</c:v>
                  </c:pt>
                  <c:pt idx="2">
                    <c:v>6.2360956446232363</c:v>
                  </c:pt>
                  <c:pt idx="3">
                    <c:v>8.1649658092772608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2"/>
                </a:solidFill>
                <a:prstDash val="solid"/>
                <a:miter lim="800000"/>
              </a:ln>
              <a:effectLst/>
            </c:spPr>
          </c:errBars>
          <c:cat>
            <c:strRef>
              <c:f>'Data and calculations'!$Q$58:$T$58</c:f>
              <c:strCache>
                <c:ptCount val="4"/>
                <c:pt idx="0">
                  <c:v>1 dpi</c:v>
                </c:pt>
                <c:pt idx="1">
                  <c:v>4 dpi</c:v>
                </c:pt>
                <c:pt idx="2">
                  <c:v>7 dpi</c:v>
                </c:pt>
                <c:pt idx="3">
                  <c:v>11 dpi</c:v>
                </c:pt>
              </c:strCache>
            </c:strRef>
          </c:cat>
          <c:val>
            <c:numRef>
              <c:f>'Data and calculations'!$Q$60:$T$60</c:f>
              <c:numCache>
                <c:formatCode>0.00</c:formatCode>
                <c:ptCount val="4"/>
                <c:pt idx="0">
                  <c:v>93.333333333333329</c:v>
                </c:pt>
                <c:pt idx="1">
                  <c:v>86.666666666666671</c:v>
                </c:pt>
                <c:pt idx="2">
                  <c:v>76.666666666666671</c:v>
                </c:pt>
                <c:pt idx="3">
                  <c:v>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B1C-4368-9FB9-ACEE4B847C53}"/>
            </c:ext>
          </c:extLst>
        </c:ser>
        <c:ser>
          <c:idx val="2"/>
          <c:order val="2"/>
          <c:tx>
            <c:strRef>
              <c:f>'Data and calculations'!$P$61</c:f>
              <c:strCache>
                <c:ptCount val="1"/>
                <c:pt idx="0">
                  <c:v>osapse9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 and calculations'!$Q$71:$T$71</c:f>
                <c:numCache>
                  <c:formatCode>General</c:formatCode>
                  <c:ptCount val="4"/>
                  <c:pt idx="0">
                    <c:v>4.0824829046386304</c:v>
                  </c:pt>
                  <c:pt idx="1">
                    <c:v>6.2360956446232354</c:v>
                  </c:pt>
                  <c:pt idx="2">
                    <c:v>4.0824829046386304</c:v>
                  </c:pt>
                  <c:pt idx="3">
                    <c:v>2.3570226039551581</c:v>
                  </c:pt>
                </c:numCache>
              </c:numRef>
            </c:plus>
            <c:minus>
              <c:numRef>
                <c:f>'Data and calculations'!$Q$71:$T$71</c:f>
                <c:numCache>
                  <c:formatCode>General</c:formatCode>
                  <c:ptCount val="4"/>
                  <c:pt idx="0">
                    <c:v>4.0824829046386304</c:v>
                  </c:pt>
                  <c:pt idx="1">
                    <c:v>6.2360956446232354</c:v>
                  </c:pt>
                  <c:pt idx="2">
                    <c:v>4.0824829046386304</c:v>
                  </c:pt>
                  <c:pt idx="3">
                    <c:v>2.3570226039551581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3"/>
                </a:solidFill>
                <a:prstDash val="solid"/>
                <a:miter lim="800000"/>
              </a:ln>
              <a:effectLst/>
            </c:spPr>
          </c:errBars>
          <c:cat>
            <c:strRef>
              <c:f>'Data and calculations'!$Q$58:$T$58</c:f>
              <c:strCache>
                <c:ptCount val="4"/>
                <c:pt idx="0">
                  <c:v>1 dpi</c:v>
                </c:pt>
                <c:pt idx="1">
                  <c:v>4 dpi</c:v>
                </c:pt>
                <c:pt idx="2">
                  <c:v>7 dpi</c:v>
                </c:pt>
                <c:pt idx="3">
                  <c:v>11 dpi</c:v>
                </c:pt>
              </c:strCache>
            </c:strRef>
          </c:cat>
          <c:val>
            <c:numRef>
              <c:f>'Data and calculations'!$Q$61:$T$61</c:f>
              <c:numCache>
                <c:formatCode>0.00</c:formatCode>
                <c:ptCount val="4"/>
                <c:pt idx="0">
                  <c:v>70</c:v>
                </c:pt>
                <c:pt idx="1">
                  <c:v>56.666666666666664</c:v>
                </c:pt>
                <c:pt idx="2">
                  <c:v>35</c:v>
                </c:pt>
                <c:pt idx="3">
                  <c:v>33.3333333333333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B1C-4368-9FB9-ACEE4B847C53}"/>
            </c:ext>
          </c:extLst>
        </c:ser>
        <c:ser>
          <c:idx val="6"/>
          <c:order val="3"/>
          <c:tx>
            <c:strRef>
              <c:f>'Data and calculations'!$P$65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rgbClr val="8549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 and calculations'!$Q$75:$T$75</c:f>
                <c:numCache>
                  <c:formatCode>General</c:formatCode>
                  <c:ptCount val="4"/>
                  <c:pt idx="0">
                    <c:v>2.3570226039551581</c:v>
                  </c:pt>
                  <c:pt idx="1">
                    <c:v>2.3570226039551581</c:v>
                  </c:pt>
                  <c:pt idx="2">
                    <c:v>4.0824829046386304</c:v>
                  </c:pt>
                  <c:pt idx="3">
                    <c:v>4.0824829046386304</c:v>
                  </c:pt>
                </c:numCache>
              </c:numRef>
            </c:plus>
            <c:minus>
              <c:numRef>
                <c:f>'Data and calculations'!$Q$75:$T$75</c:f>
                <c:numCache>
                  <c:formatCode>General</c:formatCode>
                  <c:ptCount val="4"/>
                  <c:pt idx="0">
                    <c:v>2.3570226039551581</c:v>
                  </c:pt>
                  <c:pt idx="1">
                    <c:v>2.3570226039551581</c:v>
                  </c:pt>
                  <c:pt idx="2">
                    <c:v>4.0824829046386304</c:v>
                  </c:pt>
                  <c:pt idx="3">
                    <c:v>4.0824829046386304</c:v>
                  </c:pt>
                </c:numCache>
              </c:numRef>
            </c:minus>
            <c:spPr>
              <a:noFill/>
              <a:ln w="19050" cap="flat" cmpd="sng" algn="ctr">
                <a:solidFill>
                  <a:srgbClr val="854900"/>
                </a:solidFill>
                <a:round/>
              </a:ln>
              <a:effectLst/>
            </c:spPr>
          </c:errBars>
          <c:cat>
            <c:strRef>
              <c:f>'Data and calculations'!$Q$58:$T$58</c:f>
              <c:strCache>
                <c:ptCount val="4"/>
                <c:pt idx="0">
                  <c:v>1 dpi</c:v>
                </c:pt>
                <c:pt idx="1">
                  <c:v>4 dpi</c:v>
                </c:pt>
                <c:pt idx="2">
                  <c:v>7 dpi</c:v>
                </c:pt>
                <c:pt idx="3">
                  <c:v>11 dpi</c:v>
                </c:pt>
              </c:strCache>
            </c:strRef>
          </c:cat>
          <c:val>
            <c:numRef>
              <c:f>'Data and calculations'!$Q$65:$T$65</c:f>
              <c:numCache>
                <c:formatCode>0.00</c:formatCode>
                <c:ptCount val="4"/>
                <c:pt idx="0">
                  <c:v>96.666666666666671</c:v>
                </c:pt>
                <c:pt idx="1">
                  <c:v>96.666666666666671</c:v>
                </c:pt>
                <c:pt idx="2">
                  <c:v>85</c:v>
                </c:pt>
                <c:pt idx="3">
                  <c:v>8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B1C-4368-9FB9-ACEE4B847C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17892192"/>
        <c:axId val="1017893152"/>
      </c:lineChart>
      <c:catAx>
        <c:axId val="1017892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BE"/>
          </a:p>
        </c:txPr>
        <c:crossAx val="1017893152"/>
        <c:crosses val="autoZero"/>
        <c:auto val="1"/>
        <c:lblAlgn val="ctr"/>
        <c:lblOffset val="100"/>
        <c:noMultiLvlLbl val="0"/>
      </c:catAx>
      <c:valAx>
        <c:axId val="1017893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nl-BE" b="1"/>
                  <a:t>Germination rat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BE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BE"/>
          </a:p>
        </c:txPr>
        <c:crossAx val="10178921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B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BE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nl-BE" b="1"/>
              <a:t>WT vs OE lin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BE"/>
        </a:p>
      </c:txPr>
    </c:title>
    <c:autoTitleDeleted val="0"/>
    <c:plotArea>
      <c:layout/>
      <c:lineChart>
        <c:grouping val="standard"/>
        <c:varyColors val="0"/>
        <c:ser>
          <c:idx val="3"/>
          <c:order val="0"/>
          <c:tx>
            <c:strRef>
              <c:f>'Data and calculations'!$P$62</c:f>
              <c:strCache>
                <c:ptCount val="1"/>
                <c:pt idx="0">
                  <c:v>pUBI::OsAPSE26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 and calculations'!$Q$72:$T$72</c:f>
                <c:numCache>
                  <c:formatCode>General</c:formatCode>
                  <c:ptCount val="4"/>
                  <c:pt idx="0">
                    <c:v>8.1649658092772608</c:v>
                  </c:pt>
                  <c:pt idx="1">
                    <c:v>2.3570226039551581</c:v>
                  </c:pt>
                  <c:pt idx="2">
                    <c:v>8.4983658559879753</c:v>
                  </c:pt>
                  <c:pt idx="3">
                    <c:v>8.1649658092772608</c:v>
                  </c:pt>
                </c:numCache>
              </c:numRef>
            </c:plus>
            <c:minus>
              <c:numRef>
                <c:f>'Data and calculations'!$Q$72:$T$72</c:f>
                <c:numCache>
                  <c:formatCode>General</c:formatCode>
                  <c:ptCount val="4"/>
                  <c:pt idx="0">
                    <c:v>8.1649658092772608</c:v>
                  </c:pt>
                  <c:pt idx="1">
                    <c:v>2.3570226039551581</c:v>
                  </c:pt>
                  <c:pt idx="2">
                    <c:v>8.4983658559879753</c:v>
                  </c:pt>
                  <c:pt idx="3">
                    <c:v>8.1649658092772608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4"/>
                </a:solidFill>
                <a:prstDash val="solid"/>
                <a:miter lim="800000"/>
              </a:ln>
              <a:effectLst/>
            </c:spPr>
          </c:errBars>
          <c:cat>
            <c:strRef>
              <c:f>'Data and calculations'!$Q$58:$T$58</c:f>
              <c:strCache>
                <c:ptCount val="4"/>
                <c:pt idx="0">
                  <c:v>1 dpi</c:v>
                </c:pt>
                <c:pt idx="1">
                  <c:v>4 dpi</c:v>
                </c:pt>
                <c:pt idx="2">
                  <c:v>7 dpi</c:v>
                </c:pt>
                <c:pt idx="3">
                  <c:v>11 dpi</c:v>
                </c:pt>
              </c:strCache>
            </c:strRef>
          </c:cat>
          <c:val>
            <c:numRef>
              <c:f>'Data and calculations'!$Q$62:$T$62</c:f>
              <c:numCache>
                <c:formatCode>0.00</c:formatCode>
                <c:ptCount val="4"/>
                <c:pt idx="0">
                  <c:v>70</c:v>
                </c:pt>
                <c:pt idx="1">
                  <c:v>51.666666666666664</c:v>
                </c:pt>
                <c:pt idx="2">
                  <c:v>38.333333333333336</c:v>
                </c:pt>
                <c:pt idx="3">
                  <c:v>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E59-4444-8110-2D8227D3E5D0}"/>
            </c:ext>
          </c:extLst>
        </c:ser>
        <c:ser>
          <c:idx val="4"/>
          <c:order val="1"/>
          <c:tx>
            <c:strRef>
              <c:f>'Data and calculations'!$P$63</c:f>
              <c:strCache>
                <c:ptCount val="1"/>
                <c:pt idx="0">
                  <c:v>pUBI::OsAPSE28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 and calculations'!$Q$73:$T$73</c:f>
                <c:numCache>
                  <c:formatCode>General</c:formatCode>
                  <c:ptCount val="4"/>
                  <c:pt idx="0">
                    <c:v>4.0824829046386304</c:v>
                  </c:pt>
                  <c:pt idx="1">
                    <c:v>12.472191289246471</c:v>
                  </c:pt>
                  <c:pt idx="2">
                    <c:v>12.472191289246471</c:v>
                  </c:pt>
                  <c:pt idx="3">
                    <c:v>8.4983658559879753</c:v>
                  </c:pt>
                </c:numCache>
              </c:numRef>
            </c:plus>
            <c:minus>
              <c:numRef>
                <c:f>'Data and calculations'!$Q$73:$T$73</c:f>
                <c:numCache>
                  <c:formatCode>General</c:formatCode>
                  <c:ptCount val="4"/>
                  <c:pt idx="0">
                    <c:v>4.0824829046386304</c:v>
                  </c:pt>
                  <c:pt idx="1">
                    <c:v>12.472191289246471</c:v>
                  </c:pt>
                  <c:pt idx="2">
                    <c:v>12.472191289246471</c:v>
                  </c:pt>
                  <c:pt idx="3">
                    <c:v>8.498365855987975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5"/>
                </a:solidFill>
                <a:prstDash val="solid"/>
                <a:miter lim="800000"/>
              </a:ln>
              <a:effectLst/>
            </c:spPr>
          </c:errBars>
          <c:cat>
            <c:strRef>
              <c:f>'Data and calculations'!$Q$58:$T$58</c:f>
              <c:strCache>
                <c:ptCount val="4"/>
                <c:pt idx="0">
                  <c:v>1 dpi</c:v>
                </c:pt>
                <c:pt idx="1">
                  <c:v>4 dpi</c:v>
                </c:pt>
                <c:pt idx="2">
                  <c:v>7 dpi</c:v>
                </c:pt>
                <c:pt idx="3">
                  <c:v>11 dpi</c:v>
                </c:pt>
              </c:strCache>
            </c:strRef>
          </c:cat>
          <c:val>
            <c:numRef>
              <c:f>'Data and calculations'!$Q$63:$T$63</c:f>
              <c:numCache>
                <c:formatCode>0.00</c:formatCode>
                <c:ptCount val="4"/>
                <c:pt idx="0">
                  <c:v>75</c:v>
                </c:pt>
                <c:pt idx="1">
                  <c:v>63.333333333333336</c:v>
                </c:pt>
                <c:pt idx="2">
                  <c:v>63.333333333333336</c:v>
                </c:pt>
                <c:pt idx="3">
                  <c:v>61.6666666666666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E59-4444-8110-2D8227D3E5D0}"/>
            </c:ext>
          </c:extLst>
        </c:ser>
        <c:ser>
          <c:idx val="5"/>
          <c:order val="2"/>
          <c:tx>
            <c:strRef>
              <c:f>'Data and calculations'!$P$64</c:f>
              <c:strCache>
                <c:ptCount val="1"/>
                <c:pt idx="0">
                  <c:v>pUBI::OsAPSE29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 and calculations'!$Q$74:$T$74</c:f>
                <c:numCache>
                  <c:formatCode>General</c:formatCode>
                  <c:ptCount val="4"/>
                  <c:pt idx="0">
                    <c:v>9.428090415820634</c:v>
                  </c:pt>
                  <c:pt idx="1">
                    <c:v>4.714045207910317</c:v>
                  </c:pt>
                  <c:pt idx="2">
                    <c:v>4.0824829046386304</c:v>
                  </c:pt>
                  <c:pt idx="3">
                    <c:v>4.0824829046386304</c:v>
                  </c:pt>
                </c:numCache>
              </c:numRef>
            </c:plus>
            <c:minus>
              <c:numRef>
                <c:f>'Data and calculations'!$Q$74:$T$74</c:f>
                <c:numCache>
                  <c:formatCode>General</c:formatCode>
                  <c:ptCount val="4"/>
                  <c:pt idx="0">
                    <c:v>9.428090415820634</c:v>
                  </c:pt>
                  <c:pt idx="1">
                    <c:v>4.714045207910317</c:v>
                  </c:pt>
                  <c:pt idx="2">
                    <c:v>4.0824829046386304</c:v>
                  </c:pt>
                  <c:pt idx="3">
                    <c:v>4.082482904638630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6"/>
                </a:solidFill>
                <a:prstDash val="solid"/>
                <a:miter lim="800000"/>
              </a:ln>
              <a:effectLst/>
            </c:spPr>
          </c:errBars>
          <c:cat>
            <c:strRef>
              <c:f>'Data and calculations'!$Q$58:$T$58</c:f>
              <c:strCache>
                <c:ptCount val="4"/>
                <c:pt idx="0">
                  <c:v>1 dpi</c:v>
                </c:pt>
                <c:pt idx="1">
                  <c:v>4 dpi</c:v>
                </c:pt>
                <c:pt idx="2">
                  <c:v>7 dpi</c:v>
                </c:pt>
                <c:pt idx="3">
                  <c:v>11 dpi</c:v>
                </c:pt>
              </c:strCache>
            </c:strRef>
          </c:cat>
          <c:val>
            <c:numRef>
              <c:f>'Data and calculations'!$Q$64:$T$64</c:f>
              <c:numCache>
                <c:formatCode>0.00</c:formatCode>
                <c:ptCount val="4"/>
                <c:pt idx="0">
                  <c:v>46.666666666666664</c:v>
                </c:pt>
                <c:pt idx="1">
                  <c:v>41.666666666666664</c:v>
                </c:pt>
                <c:pt idx="2">
                  <c:v>30</c:v>
                </c:pt>
                <c:pt idx="3">
                  <c:v>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E59-4444-8110-2D8227D3E5D0}"/>
            </c:ext>
          </c:extLst>
        </c:ser>
        <c:ser>
          <c:idx val="6"/>
          <c:order val="3"/>
          <c:tx>
            <c:strRef>
              <c:f>'Data and calculations'!$P$65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rgbClr val="8549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 and calculations'!$Q$75:$T$75</c:f>
                <c:numCache>
                  <c:formatCode>General</c:formatCode>
                  <c:ptCount val="4"/>
                  <c:pt idx="0">
                    <c:v>2.3570226039551581</c:v>
                  </c:pt>
                  <c:pt idx="1">
                    <c:v>2.3570226039551581</c:v>
                  </c:pt>
                  <c:pt idx="2">
                    <c:v>4.0824829046386304</c:v>
                  </c:pt>
                  <c:pt idx="3">
                    <c:v>4.0824829046386304</c:v>
                  </c:pt>
                </c:numCache>
              </c:numRef>
            </c:plus>
            <c:minus>
              <c:numRef>
                <c:f>'Data and calculations'!$Q$75:$T$75</c:f>
                <c:numCache>
                  <c:formatCode>General</c:formatCode>
                  <c:ptCount val="4"/>
                  <c:pt idx="0">
                    <c:v>2.3570226039551581</c:v>
                  </c:pt>
                  <c:pt idx="1">
                    <c:v>2.3570226039551581</c:v>
                  </c:pt>
                  <c:pt idx="2">
                    <c:v>4.0824829046386304</c:v>
                  </c:pt>
                  <c:pt idx="3">
                    <c:v>4.0824829046386304</c:v>
                  </c:pt>
                </c:numCache>
              </c:numRef>
            </c:minus>
            <c:spPr>
              <a:noFill/>
              <a:ln w="19050" cap="flat" cmpd="sng" algn="ctr">
                <a:solidFill>
                  <a:srgbClr val="854900"/>
                </a:solidFill>
                <a:round/>
              </a:ln>
              <a:effectLst/>
            </c:spPr>
          </c:errBars>
          <c:cat>
            <c:strRef>
              <c:f>'Data and calculations'!$Q$58:$T$58</c:f>
              <c:strCache>
                <c:ptCount val="4"/>
                <c:pt idx="0">
                  <c:v>1 dpi</c:v>
                </c:pt>
                <c:pt idx="1">
                  <c:v>4 dpi</c:v>
                </c:pt>
                <c:pt idx="2">
                  <c:v>7 dpi</c:v>
                </c:pt>
                <c:pt idx="3">
                  <c:v>11 dpi</c:v>
                </c:pt>
              </c:strCache>
            </c:strRef>
          </c:cat>
          <c:val>
            <c:numRef>
              <c:f>'Data and calculations'!$Q$65:$T$65</c:f>
              <c:numCache>
                <c:formatCode>0.00</c:formatCode>
                <c:ptCount val="4"/>
                <c:pt idx="0">
                  <c:v>96.666666666666671</c:v>
                </c:pt>
                <c:pt idx="1">
                  <c:v>96.666666666666671</c:v>
                </c:pt>
                <c:pt idx="2">
                  <c:v>85</c:v>
                </c:pt>
                <c:pt idx="3">
                  <c:v>8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E59-4444-8110-2D8227D3E5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17892192"/>
        <c:axId val="1017893152"/>
      </c:lineChart>
      <c:catAx>
        <c:axId val="1017892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BE"/>
          </a:p>
        </c:txPr>
        <c:crossAx val="1017893152"/>
        <c:crosses val="autoZero"/>
        <c:auto val="1"/>
        <c:lblAlgn val="ctr"/>
        <c:lblOffset val="100"/>
        <c:noMultiLvlLbl val="0"/>
      </c:catAx>
      <c:valAx>
        <c:axId val="1017893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nl-BE" b="1"/>
                  <a:t>Germination rat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BE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BE"/>
          </a:p>
        </c:txPr>
        <c:crossAx val="10178921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B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BE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Data and calculations'!$P$59</c:f>
              <c:strCache>
                <c:ptCount val="1"/>
                <c:pt idx="0">
                  <c:v>osapse4</c:v>
                </c:pt>
              </c:strCache>
            </c:strRef>
          </c:tx>
          <c:spPr>
            <a:ln w="28575" cap="rnd">
              <a:solidFill>
                <a:srgbClr val="8E24AA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 and calculations'!$Q$69:$T$69</c:f>
                <c:numCache>
                  <c:formatCode>General</c:formatCode>
                  <c:ptCount val="4"/>
                  <c:pt idx="0">
                    <c:v>2.3570226039551581</c:v>
                  </c:pt>
                  <c:pt idx="1">
                    <c:v>2.3570226039551581</c:v>
                  </c:pt>
                  <c:pt idx="2">
                    <c:v>4.0824829046386304</c:v>
                  </c:pt>
                  <c:pt idx="3">
                    <c:v>2.3570226039551581</c:v>
                  </c:pt>
                </c:numCache>
              </c:numRef>
            </c:plus>
            <c:minus>
              <c:numRef>
                <c:f>'Data and calculations'!$Q$69:$T$69</c:f>
                <c:numCache>
                  <c:formatCode>General</c:formatCode>
                  <c:ptCount val="4"/>
                  <c:pt idx="0">
                    <c:v>2.3570226039551581</c:v>
                  </c:pt>
                  <c:pt idx="1">
                    <c:v>2.3570226039551581</c:v>
                  </c:pt>
                  <c:pt idx="2">
                    <c:v>4.0824829046386304</c:v>
                  </c:pt>
                  <c:pt idx="3">
                    <c:v>2.3570226039551581</c:v>
                  </c:pt>
                </c:numCache>
              </c:numRef>
            </c:minus>
            <c:spPr>
              <a:noFill/>
              <a:ln w="19050" cap="flat" cmpd="sng" algn="ctr">
                <a:solidFill>
                  <a:srgbClr val="8E24AA"/>
                </a:solidFill>
                <a:prstDash val="solid"/>
                <a:miter lim="800000"/>
              </a:ln>
              <a:effectLst/>
            </c:spPr>
          </c:errBars>
          <c:cat>
            <c:strRef>
              <c:f>'Data and calculations'!$Q$58:$T$58</c:f>
              <c:strCache>
                <c:ptCount val="4"/>
                <c:pt idx="0">
                  <c:v>1 dpi</c:v>
                </c:pt>
                <c:pt idx="1">
                  <c:v>4 dpi</c:v>
                </c:pt>
                <c:pt idx="2">
                  <c:v>7 dpi</c:v>
                </c:pt>
                <c:pt idx="3">
                  <c:v>11 dpi</c:v>
                </c:pt>
              </c:strCache>
            </c:strRef>
          </c:cat>
          <c:val>
            <c:numRef>
              <c:f>'Data and calculations'!$Q$59:$T$59</c:f>
              <c:numCache>
                <c:formatCode>0.00</c:formatCode>
                <c:ptCount val="4"/>
                <c:pt idx="0">
                  <c:v>88.333333333333329</c:v>
                </c:pt>
                <c:pt idx="1">
                  <c:v>73.333333333333329</c:v>
                </c:pt>
                <c:pt idx="2">
                  <c:v>50</c:v>
                </c:pt>
                <c:pt idx="3">
                  <c:v>46.6666666666666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3E8-462B-8738-AD0CDF0FDC19}"/>
            </c:ext>
          </c:extLst>
        </c:ser>
        <c:ser>
          <c:idx val="1"/>
          <c:order val="1"/>
          <c:tx>
            <c:strRef>
              <c:f>'Data and calculations'!$P$60</c:f>
              <c:strCache>
                <c:ptCount val="1"/>
                <c:pt idx="0">
                  <c:v>osapse5</c:v>
                </c:pt>
              </c:strCache>
            </c:strRef>
          </c:tx>
          <c:spPr>
            <a:ln w="28575" cap="rnd">
              <a:solidFill>
                <a:srgbClr val="EA548A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 and calculations'!$Q$70:$T$70</c:f>
                <c:numCache>
                  <c:formatCode>General</c:formatCode>
                  <c:ptCount val="4"/>
                  <c:pt idx="0">
                    <c:v>2.3570226039551581</c:v>
                  </c:pt>
                  <c:pt idx="1">
                    <c:v>6.2360956446232363</c:v>
                  </c:pt>
                  <c:pt idx="2">
                    <c:v>6.2360956446232363</c:v>
                  </c:pt>
                  <c:pt idx="3">
                    <c:v>8.1649658092772608</c:v>
                  </c:pt>
                </c:numCache>
              </c:numRef>
            </c:plus>
            <c:minus>
              <c:numRef>
                <c:f>'Data and calculations'!$Q$70:$T$70</c:f>
                <c:numCache>
                  <c:formatCode>General</c:formatCode>
                  <c:ptCount val="4"/>
                  <c:pt idx="0">
                    <c:v>2.3570226039551581</c:v>
                  </c:pt>
                  <c:pt idx="1">
                    <c:v>6.2360956446232363</c:v>
                  </c:pt>
                  <c:pt idx="2">
                    <c:v>6.2360956446232363</c:v>
                  </c:pt>
                  <c:pt idx="3">
                    <c:v>8.1649658092772608</c:v>
                  </c:pt>
                </c:numCache>
              </c:numRef>
            </c:minus>
            <c:spPr>
              <a:noFill/>
              <a:ln w="19050" cap="flat" cmpd="sng" algn="ctr">
                <a:solidFill>
                  <a:srgbClr val="EA548A"/>
                </a:solidFill>
                <a:prstDash val="solid"/>
                <a:miter lim="800000"/>
              </a:ln>
              <a:effectLst/>
            </c:spPr>
          </c:errBars>
          <c:cat>
            <c:strRef>
              <c:f>'Data and calculations'!$Q$58:$T$58</c:f>
              <c:strCache>
                <c:ptCount val="4"/>
                <c:pt idx="0">
                  <c:v>1 dpi</c:v>
                </c:pt>
                <c:pt idx="1">
                  <c:v>4 dpi</c:v>
                </c:pt>
                <c:pt idx="2">
                  <c:v>7 dpi</c:v>
                </c:pt>
                <c:pt idx="3">
                  <c:v>11 dpi</c:v>
                </c:pt>
              </c:strCache>
            </c:strRef>
          </c:cat>
          <c:val>
            <c:numRef>
              <c:f>'Data and calculations'!$Q$60:$T$60</c:f>
              <c:numCache>
                <c:formatCode>0.00</c:formatCode>
                <c:ptCount val="4"/>
                <c:pt idx="0">
                  <c:v>93.333333333333329</c:v>
                </c:pt>
                <c:pt idx="1">
                  <c:v>86.666666666666671</c:v>
                </c:pt>
                <c:pt idx="2">
                  <c:v>76.666666666666671</c:v>
                </c:pt>
                <c:pt idx="3">
                  <c:v>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3E8-462B-8738-AD0CDF0FDC19}"/>
            </c:ext>
          </c:extLst>
        </c:ser>
        <c:ser>
          <c:idx val="2"/>
          <c:order val="2"/>
          <c:tx>
            <c:strRef>
              <c:f>'Data and calculations'!$P$61</c:f>
              <c:strCache>
                <c:ptCount val="1"/>
                <c:pt idx="0">
                  <c:v>osapse9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 and calculations'!$Q$71:$T$71</c:f>
                <c:numCache>
                  <c:formatCode>General</c:formatCode>
                  <c:ptCount val="4"/>
                  <c:pt idx="0">
                    <c:v>4.0824829046386304</c:v>
                  </c:pt>
                  <c:pt idx="1">
                    <c:v>6.2360956446232354</c:v>
                  </c:pt>
                  <c:pt idx="2">
                    <c:v>4.0824829046386304</c:v>
                  </c:pt>
                  <c:pt idx="3">
                    <c:v>2.3570226039551581</c:v>
                  </c:pt>
                </c:numCache>
              </c:numRef>
            </c:plus>
            <c:minus>
              <c:numRef>
                <c:f>'Data and calculations'!$Q$71:$T$71</c:f>
                <c:numCache>
                  <c:formatCode>General</c:formatCode>
                  <c:ptCount val="4"/>
                  <c:pt idx="0">
                    <c:v>4.0824829046386304</c:v>
                  </c:pt>
                  <c:pt idx="1">
                    <c:v>6.2360956446232354</c:v>
                  </c:pt>
                  <c:pt idx="2">
                    <c:v>4.0824829046386304</c:v>
                  </c:pt>
                  <c:pt idx="3">
                    <c:v>2.3570226039551581</c:v>
                  </c:pt>
                </c:numCache>
              </c:numRef>
            </c:minus>
            <c:spPr>
              <a:noFill/>
              <a:ln w="19050" cap="flat" cmpd="sng" algn="ctr">
                <a:solidFill>
                  <a:srgbClr val="FF0000"/>
                </a:solidFill>
                <a:prstDash val="solid"/>
                <a:miter lim="800000"/>
              </a:ln>
              <a:effectLst/>
            </c:spPr>
          </c:errBars>
          <c:cat>
            <c:strRef>
              <c:f>'Data and calculations'!$Q$58:$T$58</c:f>
              <c:strCache>
                <c:ptCount val="4"/>
                <c:pt idx="0">
                  <c:v>1 dpi</c:v>
                </c:pt>
                <c:pt idx="1">
                  <c:v>4 dpi</c:v>
                </c:pt>
                <c:pt idx="2">
                  <c:v>7 dpi</c:v>
                </c:pt>
                <c:pt idx="3">
                  <c:v>11 dpi</c:v>
                </c:pt>
              </c:strCache>
            </c:strRef>
          </c:cat>
          <c:val>
            <c:numRef>
              <c:f>'Data and calculations'!$Q$61:$T$61</c:f>
              <c:numCache>
                <c:formatCode>0.00</c:formatCode>
                <c:ptCount val="4"/>
                <c:pt idx="0">
                  <c:v>70</c:v>
                </c:pt>
                <c:pt idx="1">
                  <c:v>56.666666666666664</c:v>
                </c:pt>
                <c:pt idx="2">
                  <c:v>35</c:v>
                </c:pt>
                <c:pt idx="3">
                  <c:v>33.3333333333333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3E8-462B-8738-AD0CDF0FDC19}"/>
            </c:ext>
          </c:extLst>
        </c:ser>
        <c:ser>
          <c:idx val="3"/>
          <c:order val="3"/>
          <c:tx>
            <c:strRef>
              <c:f>'Data and calculations'!$P$62</c:f>
              <c:strCache>
                <c:ptCount val="1"/>
                <c:pt idx="0">
                  <c:v>pUBI::OsAPSE26</c:v>
                </c:pt>
              </c:strCache>
            </c:strRef>
          </c:tx>
          <c:spPr>
            <a:ln w="28575" cap="rnd">
              <a:solidFill>
                <a:srgbClr val="00206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 and calculations'!$Q$72:$T$72</c:f>
                <c:numCache>
                  <c:formatCode>General</c:formatCode>
                  <c:ptCount val="4"/>
                  <c:pt idx="0">
                    <c:v>8.1649658092772608</c:v>
                  </c:pt>
                  <c:pt idx="1">
                    <c:v>2.3570226039551581</c:v>
                  </c:pt>
                  <c:pt idx="2">
                    <c:v>8.4983658559879753</c:v>
                  </c:pt>
                  <c:pt idx="3">
                    <c:v>8.1649658092772608</c:v>
                  </c:pt>
                </c:numCache>
              </c:numRef>
            </c:plus>
            <c:minus>
              <c:numRef>
                <c:f>'Data and calculations'!$Q$72:$T$72</c:f>
                <c:numCache>
                  <c:formatCode>General</c:formatCode>
                  <c:ptCount val="4"/>
                  <c:pt idx="0">
                    <c:v>8.1649658092772608</c:v>
                  </c:pt>
                  <c:pt idx="1">
                    <c:v>2.3570226039551581</c:v>
                  </c:pt>
                  <c:pt idx="2">
                    <c:v>8.4983658559879753</c:v>
                  </c:pt>
                  <c:pt idx="3">
                    <c:v>8.1649658092772608</c:v>
                  </c:pt>
                </c:numCache>
              </c:numRef>
            </c:minus>
            <c:spPr>
              <a:noFill/>
              <a:ln w="19050" cap="flat" cmpd="sng" algn="ctr">
                <a:solidFill>
                  <a:srgbClr val="0D3B66"/>
                </a:solidFill>
                <a:prstDash val="solid"/>
                <a:miter lim="800000"/>
              </a:ln>
              <a:effectLst/>
            </c:spPr>
          </c:errBars>
          <c:cat>
            <c:strRef>
              <c:f>'Data and calculations'!$Q$58:$T$58</c:f>
              <c:strCache>
                <c:ptCount val="4"/>
                <c:pt idx="0">
                  <c:v>1 dpi</c:v>
                </c:pt>
                <c:pt idx="1">
                  <c:v>4 dpi</c:v>
                </c:pt>
                <c:pt idx="2">
                  <c:v>7 dpi</c:v>
                </c:pt>
                <c:pt idx="3">
                  <c:v>11 dpi</c:v>
                </c:pt>
              </c:strCache>
            </c:strRef>
          </c:cat>
          <c:val>
            <c:numRef>
              <c:f>'Data and calculations'!$Q$62:$T$62</c:f>
              <c:numCache>
                <c:formatCode>0.00</c:formatCode>
                <c:ptCount val="4"/>
                <c:pt idx="0">
                  <c:v>70</c:v>
                </c:pt>
                <c:pt idx="1">
                  <c:v>51.666666666666664</c:v>
                </c:pt>
                <c:pt idx="2">
                  <c:v>38.333333333333336</c:v>
                </c:pt>
                <c:pt idx="3">
                  <c:v>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3E8-462B-8738-AD0CDF0FDC19}"/>
            </c:ext>
          </c:extLst>
        </c:ser>
        <c:ser>
          <c:idx val="4"/>
          <c:order val="4"/>
          <c:tx>
            <c:strRef>
              <c:f>'Data and calculations'!$P$63</c:f>
              <c:strCache>
                <c:ptCount val="1"/>
                <c:pt idx="0">
                  <c:v>pUBI::OsAPSE28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 and calculations'!$Q$73:$T$73</c:f>
                <c:numCache>
                  <c:formatCode>General</c:formatCode>
                  <c:ptCount val="4"/>
                  <c:pt idx="0">
                    <c:v>4.0824829046386304</c:v>
                  </c:pt>
                  <c:pt idx="1">
                    <c:v>12.472191289246471</c:v>
                  </c:pt>
                  <c:pt idx="2">
                    <c:v>12.472191289246471</c:v>
                  </c:pt>
                  <c:pt idx="3">
                    <c:v>8.4983658559879753</c:v>
                  </c:pt>
                </c:numCache>
              </c:numRef>
            </c:plus>
            <c:minus>
              <c:numRef>
                <c:f>'Data and calculations'!$Q$73:$T$73</c:f>
                <c:numCache>
                  <c:formatCode>General</c:formatCode>
                  <c:ptCount val="4"/>
                  <c:pt idx="0">
                    <c:v>4.0824829046386304</c:v>
                  </c:pt>
                  <c:pt idx="1">
                    <c:v>12.472191289246471</c:v>
                  </c:pt>
                  <c:pt idx="2">
                    <c:v>12.472191289246471</c:v>
                  </c:pt>
                  <c:pt idx="3">
                    <c:v>8.498365855987975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5"/>
                </a:solidFill>
                <a:prstDash val="solid"/>
                <a:miter lim="800000"/>
              </a:ln>
              <a:effectLst/>
            </c:spPr>
          </c:errBars>
          <c:cat>
            <c:strRef>
              <c:f>'Data and calculations'!$Q$58:$T$58</c:f>
              <c:strCache>
                <c:ptCount val="4"/>
                <c:pt idx="0">
                  <c:v>1 dpi</c:v>
                </c:pt>
                <c:pt idx="1">
                  <c:v>4 dpi</c:v>
                </c:pt>
                <c:pt idx="2">
                  <c:v>7 dpi</c:v>
                </c:pt>
                <c:pt idx="3">
                  <c:v>11 dpi</c:v>
                </c:pt>
              </c:strCache>
            </c:strRef>
          </c:cat>
          <c:val>
            <c:numRef>
              <c:f>'Data and calculations'!$Q$63:$T$63</c:f>
              <c:numCache>
                <c:formatCode>0.00</c:formatCode>
                <c:ptCount val="4"/>
                <c:pt idx="0">
                  <c:v>75</c:v>
                </c:pt>
                <c:pt idx="1">
                  <c:v>63.333333333333336</c:v>
                </c:pt>
                <c:pt idx="2">
                  <c:v>63.333333333333336</c:v>
                </c:pt>
                <c:pt idx="3">
                  <c:v>61.6666666666666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3E8-462B-8738-AD0CDF0FDC19}"/>
            </c:ext>
          </c:extLst>
        </c:ser>
        <c:ser>
          <c:idx val="5"/>
          <c:order val="5"/>
          <c:tx>
            <c:strRef>
              <c:f>'Data and calculations'!$P$64</c:f>
              <c:strCache>
                <c:ptCount val="1"/>
                <c:pt idx="0">
                  <c:v>pUBI::OsAPSE29</c:v>
                </c:pt>
              </c:strCache>
            </c:strRef>
          </c:tx>
          <c:spPr>
            <a:ln w="28575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 and calculations'!$Q$74:$T$74</c:f>
                <c:numCache>
                  <c:formatCode>General</c:formatCode>
                  <c:ptCount val="4"/>
                  <c:pt idx="0">
                    <c:v>9.428090415820634</c:v>
                  </c:pt>
                  <c:pt idx="1">
                    <c:v>4.714045207910317</c:v>
                  </c:pt>
                  <c:pt idx="2">
                    <c:v>4.0824829046386304</c:v>
                  </c:pt>
                  <c:pt idx="3">
                    <c:v>4.0824829046386304</c:v>
                  </c:pt>
                </c:numCache>
              </c:numRef>
            </c:plus>
            <c:minus>
              <c:numRef>
                <c:f>'Data and calculations'!$Q$74:$T$74</c:f>
                <c:numCache>
                  <c:formatCode>General</c:formatCode>
                  <c:ptCount val="4"/>
                  <c:pt idx="0">
                    <c:v>9.428090415820634</c:v>
                  </c:pt>
                  <c:pt idx="1">
                    <c:v>4.714045207910317</c:v>
                  </c:pt>
                  <c:pt idx="2">
                    <c:v>4.0824829046386304</c:v>
                  </c:pt>
                  <c:pt idx="3">
                    <c:v>4.0824829046386304</c:v>
                  </c:pt>
                </c:numCache>
              </c:numRef>
            </c:minus>
            <c:spPr>
              <a:noFill/>
              <a:ln w="19050" cap="flat" cmpd="sng" algn="ctr">
                <a:solidFill>
                  <a:srgbClr val="00B0F0"/>
                </a:solidFill>
                <a:prstDash val="solid"/>
                <a:miter lim="800000"/>
              </a:ln>
              <a:effectLst/>
            </c:spPr>
          </c:errBars>
          <c:cat>
            <c:strRef>
              <c:f>'Data and calculations'!$Q$58:$T$58</c:f>
              <c:strCache>
                <c:ptCount val="4"/>
                <c:pt idx="0">
                  <c:v>1 dpi</c:v>
                </c:pt>
                <c:pt idx="1">
                  <c:v>4 dpi</c:v>
                </c:pt>
                <c:pt idx="2">
                  <c:v>7 dpi</c:v>
                </c:pt>
                <c:pt idx="3">
                  <c:v>11 dpi</c:v>
                </c:pt>
              </c:strCache>
            </c:strRef>
          </c:cat>
          <c:val>
            <c:numRef>
              <c:f>'Data and calculations'!$Q$64:$T$64</c:f>
              <c:numCache>
                <c:formatCode>0.00</c:formatCode>
                <c:ptCount val="4"/>
                <c:pt idx="0">
                  <c:v>46.666666666666664</c:v>
                </c:pt>
                <c:pt idx="1">
                  <c:v>41.666666666666664</c:v>
                </c:pt>
                <c:pt idx="2">
                  <c:v>30</c:v>
                </c:pt>
                <c:pt idx="3">
                  <c:v>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53E8-462B-8738-AD0CDF0FDC19}"/>
            </c:ext>
          </c:extLst>
        </c:ser>
        <c:ser>
          <c:idx val="6"/>
          <c:order val="6"/>
          <c:tx>
            <c:strRef>
              <c:f>'Data and calculations'!$P$65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rgbClr val="8549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 and calculations'!$Q$75:$T$75</c:f>
                <c:numCache>
                  <c:formatCode>General</c:formatCode>
                  <c:ptCount val="4"/>
                  <c:pt idx="0">
                    <c:v>2.3570226039551581</c:v>
                  </c:pt>
                  <c:pt idx="1">
                    <c:v>2.3570226039551581</c:v>
                  </c:pt>
                  <c:pt idx="2">
                    <c:v>4.0824829046386304</c:v>
                  </c:pt>
                  <c:pt idx="3">
                    <c:v>4.0824829046386304</c:v>
                  </c:pt>
                </c:numCache>
              </c:numRef>
            </c:plus>
            <c:minus>
              <c:numRef>
                <c:f>'Data and calculations'!$Q$75:$T$75</c:f>
                <c:numCache>
                  <c:formatCode>General</c:formatCode>
                  <c:ptCount val="4"/>
                  <c:pt idx="0">
                    <c:v>2.3570226039551581</c:v>
                  </c:pt>
                  <c:pt idx="1">
                    <c:v>2.3570226039551581</c:v>
                  </c:pt>
                  <c:pt idx="2">
                    <c:v>4.0824829046386304</c:v>
                  </c:pt>
                  <c:pt idx="3">
                    <c:v>4.0824829046386304</c:v>
                  </c:pt>
                </c:numCache>
              </c:numRef>
            </c:minus>
            <c:spPr>
              <a:noFill/>
              <a:ln w="19050" cap="flat" cmpd="sng" algn="ctr">
                <a:solidFill>
                  <a:srgbClr val="854900"/>
                </a:solidFill>
                <a:round/>
              </a:ln>
              <a:effectLst/>
            </c:spPr>
          </c:errBars>
          <c:cat>
            <c:strRef>
              <c:f>'Data and calculations'!$Q$58:$T$58</c:f>
              <c:strCache>
                <c:ptCount val="4"/>
                <c:pt idx="0">
                  <c:v>1 dpi</c:v>
                </c:pt>
                <c:pt idx="1">
                  <c:v>4 dpi</c:v>
                </c:pt>
                <c:pt idx="2">
                  <c:v>7 dpi</c:v>
                </c:pt>
                <c:pt idx="3">
                  <c:v>11 dpi</c:v>
                </c:pt>
              </c:strCache>
            </c:strRef>
          </c:cat>
          <c:val>
            <c:numRef>
              <c:f>'Data and calculations'!$Q$65:$T$65</c:f>
              <c:numCache>
                <c:formatCode>0.00</c:formatCode>
                <c:ptCount val="4"/>
                <c:pt idx="0">
                  <c:v>96.666666666666671</c:v>
                </c:pt>
                <c:pt idx="1">
                  <c:v>96.666666666666671</c:v>
                </c:pt>
                <c:pt idx="2">
                  <c:v>85</c:v>
                </c:pt>
                <c:pt idx="3">
                  <c:v>8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53E8-462B-8738-AD0CDF0FDC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17892192"/>
        <c:axId val="1017893152"/>
      </c:lineChart>
      <c:catAx>
        <c:axId val="1017892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BE"/>
          </a:p>
        </c:txPr>
        <c:crossAx val="1017893152"/>
        <c:crosses val="autoZero"/>
        <c:auto val="1"/>
        <c:lblAlgn val="ctr"/>
        <c:lblOffset val="100"/>
        <c:noMultiLvlLbl val="0"/>
      </c:catAx>
      <c:valAx>
        <c:axId val="101789315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nl-BE" b="1"/>
                  <a:t>Germination rat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BE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BE"/>
          </a:p>
        </c:txPr>
        <c:crossAx val="1017892192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05"/>
          <c:y val="0.93425749574577799"/>
          <c:w val="0.94122796576239276"/>
          <c:h val="5.245949991057505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B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BE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 and calculations'!$Q$58</c:f>
              <c:strCache>
                <c:ptCount val="1"/>
                <c:pt idx="0">
                  <c:v>1 dpi</c:v>
                </c:pt>
              </c:strCache>
            </c:strRef>
          </c:tx>
          <c:spPr>
            <a:pattFill prst="ltVert">
              <a:fgClr>
                <a:srgbClr val="A8154B"/>
              </a:fgClr>
              <a:bgClr>
                <a:schemeClr val="bg1"/>
              </a:bgClr>
            </a:pattFill>
            <a:ln>
              <a:solidFill>
                <a:srgbClr val="A8154B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 and calculations'!$Q$69:$Q$75</c:f>
                <c:numCache>
                  <c:formatCode>General</c:formatCode>
                  <c:ptCount val="7"/>
                  <c:pt idx="0">
                    <c:v>2.3570226039551581</c:v>
                  </c:pt>
                  <c:pt idx="1">
                    <c:v>2.3570226039551581</c:v>
                  </c:pt>
                  <c:pt idx="2">
                    <c:v>4.0824829046386304</c:v>
                  </c:pt>
                  <c:pt idx="3">
                    <c:v>8.1649658092772608</c:v>
                  </c:pt>
                  <c:pt idx="4">
                    <c:v>4.0824829046386304</c:v>
                  </c:pt>
                  <c:pt idx="5">
                    <c:v>9.428090415820634</c:v>
                  </c:pt>
                  <c:pt idx="6">
                    <c:v>2.3570226039551581</c:v>
                  </c:pt>
                </c:numCache>
              </c:numRef>
            </c:plus>
            <c:minus>
              <c:numRef>
                <c:f>'Data and calculations'!$Q$69:$Q$75</c:f>
                <c:numCache>
                  <c:formatCode>General</c:formatCode>
                  <c:ptCount val="7"/>
                  <c:pt idx="0">
                    <c:v>2.3570226039551581</c:v>
                  </c:pt>
                  <c:pt idx="1">
                    <c:v>2.3570226039551581</c:v>
                  </c:pt>
                  <c:pt idx="2">
                    <c:v>4.0824829046386304</c:v>
                  </c:pt>
                  <c:pt idx="3">
                    <c:v>8.1649658092772608</c:v>
                  </c:pt>
                  <c:pt idx="4">
                    <c:v>4.0824829046386304</c:v>
                  </c:pt>
                  <c:pt idx="5">
                    <c:v>9.428090415820634</c:v>
                  </c:pt>
                  <c:pt idx="6">
                    <c:v>2.3570226039551581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dk1"/>
                </a:solidFill>
                <a:prstDash val="solid"/>
                <a:miter lim="800000"/>
              </a:ln>
              <a:effectLst/>
            </c:spPr>
          </c:errBars>
          <c:cat>
            <c:strRef>
              <c:f>'Data and calculations'!$P$59:$P$65</c:f>
              <c:strCache>
                <c:ptCount val="7"/>
                <c:pt idx="0">
                  <c:v>osapse4</c:v>
                </c:pt>
                <c:pt idx="1">
                  <c:v>osapse5</c:v>
                </c:pt>
                <c:pt idx="2">
                  <c:v>osapse9</c:v>
                </c:pt>
                <c:pt idx="3">
                  <c:v>pUBI::OsAPSE26</c:v>
                </c:pt>
                <c:pt idx="4">
                  <c:v>pUBI::OsAPSE28</c:v>
                </c:pt>
                <c:pt idx="5">
                  <c:v>pUBI::OsAPSE29</c:v>
                </c:pt>
                <c:pt idx="6">
                  <c:v>WT</c:v>
                </c:pt>
              </c:strCache>
            </c:strRef>
          </c:cat>
          <c:val>
            <c:numRef>
              <c:f>'Data and calculations'!$Q$59:$Q$65</c:f>
              <c:numCache>
                <c:formatCode>0.00</c:formatCode>
                <c:ptCount val="7"/>
                <c:pt idx="0">
                  <c:v>88.333333333333329</c:v>
                </c:pt>
                <c:pt idx="1">
                  <c:v>93.333333333333329</c:v>
                </c:pt>
                <c:pt idx="2">
                  <c:v>70</c:v>
                </c:pt>
                <c:pt idx="3">
                  <c:v>70</c:v>
                </c:pt>
                <c:pt idx="4">
                  <c:v>75</c:v>
                </c:pt>
                <c:pt idx="5">
                  <c:v>46.666666666666664</c:v>
                </c:pt>
                <c:pt idx="6">
                  <c:v>96.666666666666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E78-459A-9D50-1D7728A48F37}"/>
            </c:ext>
          </c:extLst>
        </c:ser>
        <c:ser>
          <c:idx val="1"/>
          <c:order val="1"/>
          <c:tx>
            <c:strRef>
              <c:f>'Data and calculations'!$R$58</c:f>
              <c:strCache>
                <c:ptCount val="1"/>
                <c:pt idx="0">
                  <c:v>4 dpi</c:v>
                </c:pt>
              </c:strCache>
            </c:strRef>
          </c:tx>
          <c:spPr>
            <a:pattFill prst="wdDnDiag">
              <a:fgClr>
                <a:srgbClr val="156082"/>
              </a:fgClr>
              <a:bgClr>
                <a:schemeClr val="bg1"/>
              </a:bgClr>
            </a:pattFill>
            <a:ln>
              <a:solidFill>
                <a:srgbClr val="156082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 and calculations'!$R$69:$R$75</c:f>
                <c:numCache>
                  <c:formatCode>General</c:formatCode>
                  <c:ptCount val="7"/>
                  <c:pt idx="0">
                    <c:v>2.3570226039551581</c:v>
                  </c:pt>
                  <c:pt idx="1">
                    <c:v>6.2360956446232363</c:v>
                  </c:pt>
                  <c:pt idx="2">
                    <c:v>6.2360956446232354</c:v>
                  </c:pt>
                  <c:pt idx="3">
                    <c:v>2.3570226039551581</c:v>
                  </c:pt>
                  <c:pt idx="4">
                    <c:v>12.472191289246471</c:v>
                  </c:pt>
                  <c:pt idx="5">
                    <c:v>4.714045207910317</c:v>
                  </c:pt>
                  <c:pt idx="6">
                    <c:v>2.3570226039551581</c:v>
                  </c:pt>
                </c:numCache>
              </c:numRef>
            </c:plus>
            <c:minus>
              <c:numRef>
                <c:f>'Data and calculations'!$R$69:$R$75</c:f>
                <c:numCache>
                  <c:formatCode>General</c:formatCode>
                  <c:ptCount val="7"/>
                  <c:pt idx="0">
                    <c:v>2.3570226039551581</c:v>
                  </c:pt>
                  <c:pt idx="1">
                    <c:v>6.2360956446232363</c:v>
                  </c:pt>
                  <c:pt idx="2">
                    <c:v>6.2360956446232354</c:v>
                  </c:pt>
                  <c:pt idx="3">
                    <c:v>2.3570226039551581</c:v>
                  </c:pt>
                  <c:pt idx="4">
                    <c:v>12.472191289246471</c:v>
                  </c:pt>
                  <c:pt idx="5">
                    <c:v>4.714045207910317</c:v>
                  </c:pt>
                  <c:pt idx="6">
                    <c:v>2.3570226039551581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dk1"/>
                </a:solidFill>
                <a:prstDash val="solid"/>
                <a:miter lim="800000"/>
              </a:ln>
              <a:effectLst/>
            </c:spPr>
          </c:errBars>
          <c:cat>
            <c:strRef>
              <c:f>'Data and calculations'!$P$59:$P$65</c:f>
              <c:strCache>
                <c:ptCount val="7"/>
                <c:pt idx="0">
                  <c:v>osapse4</c:v>
                </c:pt>
                <c:pt idx="1">
                  <c:v>osapse5</c:v>
                </c:pt>
                <c:pt idx="2">
                  <c:v>osapse9</c:v>
                </c:pt>
                <c:pt idx="3">
                  <c:v>pUBI::OsAPSE26</c:v>
                </c:pt>
                <c:pt idx="4">
                  <c:v>pUBI::OsAPSE28</c:v>
                </c:pt>
                <c:pt idx="5">
                  <c:v>pUBI::OsAPSE29</c:v>
                </c:pt>
                <c:pt idx="6">
                  <c:v>WT</c:v>
                </c:pt>
              </c:strCache>
            </c:strRef>
          </c:cat>
          <c:val>
            <c:numRef>
              <c:f>'Data and calculations'!$R$59:$R$65</c:f>
              <c:numCache>
                <c:formatCode>0.00</c:formatCode>
                <c:ptCount val="7"/>
                <c:pt idx="0">
                  <c:v>73.333333333333329</c:v>
                </c:pt>
                <c:pt idx="1">
                  <c:v>86.666666666666671</c:v>
                </c:pt>
                <c:pt idx="2">
                  <c:v>56.666666666666664</c:v>
                </c:pt>
                <c:pt idx="3">
                  <c:v>51.666666666666664</c:v>
                </c:pt>
                <c:pt idx="4">
                  <c:v>63.333333333333336</c:v>
                </c:pt>
                <c:pt idx="5">
                  <c:v>41.666666666666664</c:v>
                </c:pt>
                <c:pt idx="6">
                  <c:v>96.666666666666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E78-459A-9D50-1D7728A48F37}"/>
            </c:ext>
          </c:extLst>
        </c:ser>
        <c:ser>
          <c:idx val="2"/>
          <c:order val="2"/>
          <c:tx>
            <c:strRef>
              <c:f>'Data and calculations'!$S$58</c:f>
              <c:strCache>
                <c:ptCount val="1"/>
                <c:pt idx="0">
                  <c:v>7 dpi</c:v>
                </c:pt>
              </c:strCache>
            </c:strRef>
          </c:tx>
          <c:spPr>
            <a:pattFill prst="dkHorz">
              <a:fgClr>
                <a:srgbClr val="E97132"/>
              </a:fgClr>
              <a:bgClr>
                <a:schemeClr val="bg1"/>
              </a:bgClr>
            </a:pattFill>
            <a:ln>
              <a:solidFill>
                <a:srgbClr val="E97132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 and calculations'!$S$69:$S$75</c:f>
                <c:numCache>
                  <c:formatCode>General</c:formatCode>
                  <c:ptCount val="7"/>
                  <c:pt idx="0">
                    <c:v>4.0824829046386304</c:v>
                  </c:pt>
                  <c:pt idx="1">
                    <c:v>6.2360956446232363</c:v>
                  </c:pt>
                  <c:pt idx="2">
                    <c:v>4.0824829046386304</c:v>
                  </c:pt>
                  <c:pt idx="3">
                    <c:v>8.4983658559879753</c:v>
                  </c:pt>
                  <c:pt idx="4">
                    <c:v>12.472191289246471</c:v>
                  </c:pt>
                  <c:pt idx="5">
                    <c:v>4.0824829046386304</c:v>
                  </c:pt>
                  <c:pt idx="6">
                    <c:v>4.0824829046386304</c:v>
                  </c:pt>
                </c:numCache>
              </c:numRef>
            </c:plus>
            <c:minus>
              <c:numRef>
                <c:f>'Data and calculations'!$S$69:$S$75</c:f>
                <c:numCache>
                  <c:formatCode>General</c:formatCode>
                  <c:ptCount val="7"/>
                  <c:pt idx="0">
                    <c:v>4.0824829046386304</c:v>
                  </c:pt>
                  <c:pt idx="1">
                    <c:v>6.2360956446232363</c:v>
                  </c:pt>
                  <c:pt idx="2">
                    <c:v>4.0824829046386304</c:v>
                  </c:pt>
                  <c:pt idx="3">
                    <c:v>8.4983658559879753</c:v>
                  </c:pt>
                  <c:pt idx="4">
                    <c:v>12.472191289246471</c:v>
                  </c:pt>
                  <c:pt idx="5">
                    <c:v>4.0824829046386304</c:v>
                  </c:pt>
                  <c:pt idx="6">
                    <c:v>4.082482904638630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dk1"/>
                </a:solidFill>
                <a:prstDash val="solid"/>
                <a:miter lim="800000"/>
              </a:ln>
              <a:effectLst/>
            </c:spPr>
          </c:errBars>
          <c:cat>
            <c:strRef>
              <c:f>'Data and calculations'!$P$59:$P$65</c:f>
              <c:strCache>
                <c:ptCount val="7"/>
                <c:pt idx="0">
                  <c:v>osapse4</c:v>
                </c:pt>
                <c:pt idx="1">
                  <c:v>osapse5</c:v>
                </c:pt>
                <c:pt idx="2">
                  <c:v>osapse9</c:v>
                </c:pt>
                <c:pt idx="3">
                  <c:v>pUBI::OsAPSE26</c:v>
                </c:pt>
                <c:pt idx="4">
                  <c:v>pUBI::OsAPSE28</c:v>
                </c:pt>
                <c:pt idx="5">
                  <c:v>pUBI::OsAPSE29</c:v>
                </c:pt>
                <c:pt idx="6">
                  <c:v>WT</c:v>
                </c:pt>
              </c:strCache>
            </c:strRef>
          </c:cat>
          <c:val>
            <c:numRef>
              <c:f>'Data and calculations'!$S$59:$S$65</c:f>
              <c:numCache>
                <c:formatCode>0.00</c:formatCode>
                <c:ptCount val="7"/>
                <c:pt idx="0">
                  <c:v>50</c:v>
                </c:pt>
                <c:pt idx="1">
                  <c:v>76.666666666666671</c:v>
                </c:pt>
                <c:pt idx="2">
                  <c:v>35</c:v>
                </c:pt>
                <c:pt idx="3">
                  <c:v>38.333333333333336</c:v>
                </c:pt>
                <c:pt idx="4">
                  <c:v>63.333333333333336</c:v>
                </c:pt>
                <c:pt idx="5">
                  <c:v>30</c:v>
                </c:pt>
                <c:pt idx="6">
                  <c:v>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E78-459A-9D50-1D7728A48F37}"/>
            </c:ext>
          </c:extLst>
        </c:ser>
        <c:ser>
          <c:idx val="3"/>
          <c:order val="3"/>
          <c:tx>
            <c:strRef>
              <c:f>'Data and calculations'!$T$58</c:f>
              <c:strCache>
                <c:ptCount val="1"/>
                <c:pt idx="0">
                  <c:v>11 dpi</c:v>
                </c:pt>
              </c:strCache>
            </c:strRef>
          </c:tx>
          <c:spPr>
            <a:pattFill prst="lgCheck">
              <a:fgClr>
                <a:srgbClr val="196B24"/>
              </a:fgClr>
              <a:bgClr>
                <a:schemeClr val="bg1"/>
              </a:bgClr>
            </a:pattFill>
            <a:ln>
              <a:solidFill>
                <a:srgbClr val="196B24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 and calculations'!$R$36:$R$42</c:f>
                <c:numCache>
                  <c:formatCode>General</c:formatCode>
                  <c:ptCount val="7"/>
                  <c:pt idx="0">
                    <c:v>2.3570226039551581</c:v>
                  </c:pt>
                  <c:pt idx="1">
                    <c:v>8.1649658092772608</c:v>
                  </c:pt>
                  <c:pt idx="2">
                    <c:v>2.3570226039551581</c:v>
                  </c:pt>
                  <c:pt idx="3">
                    <c:v>8.1649658092772608</c:v>
                  </c:pt>
                  <c:pt idx="4">
                    <c:v>8.4983658559879753</c:v>
                  </c:pt>
                  <c:pt idx="5">
                    <c:v>4.0824829046386304</c:v>
                  </c:pt>
                  <c:pt idx="6">
                    <c:v>4.0824829046386304</c:v>
                  </c:pt>
                </c:numCache>
              </c:numRef>
            </c:plus>
            <c:minus>
              <c:numRef>
                <c:f>'Data and calculations'!$R$36:$R$42</c:f>
                <c:numCache>
                  <c:formatCode>General</c:formatCode>
                  <c:ptCount val="7"/>
                  <c:pt idx="0">
                    <c:v>2.3570226039551581</c:v>
                  </c:pt>
                  <c:pt idx="1">
                    <c:v>8.1649658092772608</c:v>
                  </c:pt>
                  <c:pt idx="2">
                    <c:v>2.3570226039551581</c:v>
                  </c:pt>
                  <c:pt idx="3">
                    <c:v>8.1649658092772608</c:v>
                  </c:pt>
                  <c:pt idx="4">
                    <c:v>8.4983658559879753</c:v>
                  </c:pt>
                  <c:pt idx="5">
                    <c:v>4.0824829046386304</c:v>
                  </c:pt>
                  <c:pt idx="6">
                    <c:v>4.082482904638630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Data and calculations'!$P$59:$P$65</c:f>
              <c:strCache>
                <c:ptCount val="7"/>
                <c:pt idx="0">
                  <c:v>osapse4</c:v>
                </c:pt>
                <c:pt idx="1">
                  <c:v>osapse5</c:v>
                </c:pt>
                <c:pt idx="2">
                  <c:v>osapse9</c:v>
                </c:pt>
                <c:pt idx="3">
                  <c:v>pUBI::OsAPSE26</c:v>
                </c:pt>
                <c:pt idx="4">
                  <c:v>pUBI::OsAPSE28</c:v>
                </c:pt>
                <c:pt idx="5">
                  <c:v>pUBI::OsAPSE29</c:v>
                </c:pt>
                <c:pt idx="6">
                  <c:v>WT</c:v>
                </c:pt>
              </c:strCache>
            </c:strRef>
          </c:cat>
          <c:val>
            <c:numRef>
              <c:f>'Data and calculations'!$T$59:$T$65</c:f>
              <c:numCache>
                <c:formatCode>0.00</c:formatCode>
                <c:ptCount val="7"/>
                <c:pt idx="0">
                  <c:v>46.666666666666664</c:v>
                </c:pt>
                <c:pt idx="1">
                  <c:v>75</c:v>
                </c:pt>
                <c:pt idx="2">
                  <c:v>33.333333333333336</c:v>
                </c:pt>
                <c:pt idx="3">
                  <c:v>35</c:v>
                </c:pt>
                <c:pt idx="4">
                  <c:v>61.666666666666664</c:v>
                </c:pt>
                <c:pt idx="5">
                  <c:v>25</c:v>
                </c:pt>
                <c:pt idx="6">
                  <c:v>8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E78-459A-9D50-1D7728A48F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39313616"/>
        <c:axId val="1139314576"/>
      </c:barChart>
      <c:catAx>
        <c:axId val="1139313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BE"/>
          </a:p>
        </c:txPr>
        <c:crossAx val="1139314576"/>
        <c:crosses val="autoZero"/>
        <c:auto val="1"/>
        <c:lblAlgn val="ctr"/>
        <c:lblOffset val="100"/>
        <c:noMultiLvlLbl val="0"/>
      </c:catAx>
      <c:valAx>
        <c:axId val="113931457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nl-BE" b="1"/>
                  <a:t>Germination rat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BE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BE"/>
          </a:p>
        </c:txPr>
        <c:crossAx val="1139313616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B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B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11933</xdr:colOff>
      <xdr:row>0</xdr:row>
      <xdr:rowOff>98836</xdr:rowOff>
    </xdr:from>
    <xdr:to>
      <xdr:col>9</xdr:col>
      <xdr:colOff>145815</xdr:colOff>
      <xdr:row>32</xdr:row>
      <xdr:rowOff>53870</xdr:rowOff>
    </xdr:to>
    <xdr:graphicFrame macro="">
      <xdr:nvGraphicFramePr>
        <xdr:cNvPr id="2" name="Grafiek 1">
          <a:extLst>
            <a:ext uri="{FF2B5EF4-FFF2-40B4-BE49-F238E27FC236}">
              <a16:creationId xmlns:a16="http://schemas.microsoft.com/office/drawing/2014/main" id="{4E8B5AF1-FA98-48B9-9931-34F6D22368F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27602</xdr:colOff>
      <xdr:row>0</xdr:row>
      <xdr:rowOff>83206</xdr:rowOff>
    </xdr:from>
    <xdr:to>
      <xdr:col>18</xdr:col>
      <xdr:colOff>261693</xdr:colOff>
      <xdr:row>32</xdr:row>
      <xdr:rowOff>45860</xdr:rowOff>
    </xdr:to>
    <xdr:graphicFrame macro="">
      <xdr:nvGraphicFramePr>
        <xdr:cNvPr id="3" name="Grafiek 2">
          <a:extLst>
            <a:ext uri="{FF2B5EF4-FFF2-40B4-BE49-F238E27FC236}">
              <a16:creationId xmlns:a16="http://schemas.microsoft.com/office/drawing/2014/main" id="{D15AFBFA-587A-4F3D-85E2-1608B141C8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35080</xdr:colOff>
      <xdr:row>33</xdr:row>
      <xdr:rowOff>32110</xdr:rowOff>
    </xdr:from>
    <xdr:to>
      <xdr:col>9</xdr:col>
      <xdr:colOff>157743</xdr:colOff>
      <xdr:row>65</xdr:row>
      <xdr:rowOff>19702</xdr:rowOff>
    </xdr:to>
    <xdr:graphicFrame macro="">
      <xdr:nvGraphicFramePr>
        <xdr:cNvPr id="4" name="Grafiek 3">
          <a:extLst>
            <a:ext uri="{FF2B5EF4-FFF2-40B4-BE49-F238E27FC236}">
              <a16:creationId xmlns:a16="http://schemas.microsoft.com/office/drawing/2014/main" id="{28E11B17-16A5-4834-97CF-54DB5E5C23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258347</xdr:colOff>
      <xdr:row>33</xdr:row>
      <xdr:rowOff>19224</xdr:rowOff>
    </xdr:from>
    <xdr:to>
      <xdr:col>18</xdr:col>
      <xdr:colOff>281007</xdr:colOff>
      <xdr:row>65</xdr:row>
      <xdr:rowOff>8721</xdr:rowOff>
    </xdr:to>
    <xdr:graphicFrame macro="">
      <xdr:nvGraphicFramePr>
        <xdr:cNvPr id="5" name="Grafiek 4">
          <a:extLst>
            <a:ext uri="{FF2B5EF4-FFF2-40B4-BE49-F238E27FC236}">
              <a16:creationId xmlns:a16="http://schemas.microsoft.com/office/drawing/2014/main" id="{30191581-C926-445E-AFD6-7F394EC013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0</xdr:col>
      <xdr:colOff>270702</xdr:colOff>
      <xdr:row>0</xdr:row>
      <xdr:rowOff>94057</xdr:rowOff>
    </xdr:from>
    <xdr:to>
      <xdr:col>37</xdr:col>
      <xdr:colOff>73938</xdr:colOff>
      <xdr:row>31</xdr:row>
      <xdr:rowOff>123516</xdr:rowOff>
    </xdr:to>
    <xdr:graphicFrame macro="">
      <xdr:nvGraphicFramePr>
        <xdr:cNvPr id="6" name="Grafiek 5">
          <a:extLst>
            <a:ext uri="{FF2B5EF4-FFF2-40B4-BE49-F238E27FC236}">
              <a16:creationId xmlns:a16="http://schemas.microsoft.com/office/drawing/2014/main" id="{8504E533-5DC7-469E-8CFE-44B0EF6F51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0</xdr:colOff>
      <xdr:row>67</xdr:row>
      <xdr:rowOff>56604</xdr:rowOff>
    </xdr:from>
    <xdr:to>
      <xdr:col>17</xdr:col>
      <xdr:colOff>434896</xdr:colOff>
      <xdr:row>99</xdr:row>
      <xdr:rowOff>13067</xdr:rowOff>
    </xdr:to>
    <xdr:graphicFrame macro="">
      <xdr:nvGraphicFramePr>
        <xdr:cNvPr id="7" name="Grafiek 6">
          <a:extLst>
            <a:ext uri="{FF2B5EF4-FFF2-40B4-BE49-F238E27FC236}">
              <a16:creationId xmlns:a16="http://schemas.microsoft.com/office/drawing/2014/main" id="{851B6E7D-D38D-40C6-A9D5-03627F93160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8</xdr:col>
      <xdr:colOff>60182</xdr:colOff>
      <xdr:row>67</xdr:row>
      <xdr:rowOff>37845</xdr:rowOff>
    </xdr:from>
    <xdr:to>
      <xdr:col>35</xdr:col>
      <xdr:colOff>467800</xdr:colOff>
      <xdr:row>99</xdr:row>
      <xdr:rowOff>9547</xdr:rowOff>
    </xdr:to>
    <xdr:graphicFrame macro="">
      <xdr:nvGraphicFramePr>
        <xdr:cNvPr id="8" name="Grafiek 7">
          <a:extLst>
            <a:ext uri="{FF2B5EF4-FFF2-40B4-BE49-F238E27FC236}">
              <a16:creationId xmlns:a16="http://schemas.microsoft.com/office/drawing/2014/main" id="{43ABD9E0-B52C-4835-B9FD-3100FFAC8E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6</xdr:col>
      <xdr:colOff>163396</xdr:colOff>
      <xdr:row>67</xdr:row>
      <xdr:rowOff>79812</xdr:rowOff>
    </xdr:from>
    <xdr:to>
      <xdr:col>54</xdr:col>
      <xdr:colOff>209671</xdr:colOff>
      <xdr:row>99</xdr:row>
      <xdr:rowOff>55323</xdr:rowOff>
    </xdr:to>
    <xdr:graphicFrame macro="">
      <xdr:nvGraphicFramePr>
        <xdr:cNvPr id="9" name="Grafiek 8">
          <a:extLst>
            <a:ext uri="{FF2B5EF4-FFF2-40B4-BE49-F238E27FC236}">
              <a16:creationId xmlns:a16="http://schemas.microsoft.com/office/drawing/2014/main" id="{BF6007C2-EC8F-4F48-A58B-8F4F16F93C2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9</xdr:col>
      <xdr:colOff>175007</xdr:colOff>
      <xdr:row>0</xdr:row>
      <xdr:rowOff>34636</xdr:rowOff>
    </xdr:from>
    <xdr:to>
      <xdr:col>30</xdr:col>
      <xdr:colOff>259412</xdr:colOff>
      <xdr:row>31</xdr:row>
      <xdr:rowOff>67905</xdr:rowOff>
    </xdr:to>
    <xdr:graphicFrame macro="">
      <xdr:nvGraphicFramePr>
        <xdr:cNvPr id="10" name="Grafiek 9">
          <a:extLst>
            <a:ext uri="{FF2B5EF4-FFF2-40B4-BE49-F238E27FC236}">
              <a16:creationId xmlns:a16="http://schemas.microsoft.com/office/drawing/2014/main" id="{B2471190-9102-454E-881E-B0C35251DD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9</xdr:col>
      <xdr:colOff>0</xdr:colOff>
      <xdr:row>33</xdr:row>
      <xdr:rowOff>0</xdr:rowOff>
    </xdr:from>
    <xdr:to>
      <xdr:col>36</xdr:col>
      <xdr:colOff>506491</xdr:colOff>
      <xdr:row>63</xdr:row>
      <xdr:rowOff>20778</xdr:rowOff>
    </xdr:to>
    <xdr:graphicFrame macro="">
      <xdr:nvGraphicFramePr>
        <xdr:cNvPr id="12" name="Grafiek 11">
          <a:extLst>
            <a:ext uri="{FF2B5EF4-FFF2-40B4-BE49-F238E27FC236}">
              <a16:creationId xmlns:a16="http://schemas.microsoft.com/office/drawing/2014/main" id="{AA660CCB-D09F-4751-A662-7D89F338A6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Y143"/>
  <sheetViews>
    <sheetView tabSelected="1" zoomScaleNormal="100" workbookViewId="0">
      <selection activeCell="I136" sqref="I136"/>
    </sheetView>
  </sheetViews>
  <sheetFormatPr defaultRowHeight="14.4" x14ac:dyDescent="0.3"/>
  <cols>
    <col min="1" max="1" width="4" customWidth="1"/>
    <col min="2" max="2" width="17.21875" customWidth="1"/>
    <col min="3" max="3" width="17.44140625" customWidth="1"/>
    <col min="4" max="4" width="15.33203125" bestFit="1" customWidth="1"/>
    <col min="5" max="5" width="16.5546875" bestFit="1" customWidth="1"/>
    <col min="6" max="6" width="10.21875" bestFit="1" customWidth="1"/>
    <col min="7" max="7" width="18.44140625" customWidth="1"/>
    <col min="8" max="9" width="17.44140625" bestFit="1" customWidth="1"/>
    <col min="10" max="10" width="18.21875" customWidth="1"/>
    <col min="12" max="12" width="16" bestFit="1" customWidth="1"/>
    <col min="13" max="13" width="10.21875" bestFit="1" customWidth="1"/>
    <col min="14" max="14" width="16.21875" bestFit="1" customWidth="1"/>
    <col min="15" max="15" width="11.6640625" customWidth="1"/>
    <col min="16" max="16" width="30.21875" customWidth="1"/>
    <col min="17" max="20" width="22.33203125" customWidth="1"/>
  </cols>
  <sheetData>
    <row r="1" spans="1:51" x14ac:dyDescent="0.3">
      <c r="A1" s="49" t="s">
        <v>41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8"/>
      <c r="AG1" s="28"/>
      <c r="AH1" s="28"/>
      <c r="AI1" s="28"/>
      <c r="AJ1" s="28"/>
      <c r="AK1" s="28"/>
      <c r="AL1" s="28"/>
      <c r="AM1" s="28"/>
      <c r="AN1" s="28"/>
      <c r="AO1" s="28"/>
      <c r="AP1" s="28"/>
      <c r="AQ1" s="28"/>
      <c r="AR1" s="28"/>
      <c r="AS1" s="28"/>
      <c r="AT1" s="28"/>
      <c r="AU1" s="28"/>
      <c r="AV1" s="28"/>
      <c r="AW1" s="28"/>
      <c r="AX1" s="28"/>
      <c r="AY1" s="28"/>
    </row>
    <row r="2" spans="1:51" ht="15" thickBot="1" x14ac:dyDescent="0.3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</row>
    <row r="3" spans="1:51" ht="15" thickBot="1" x14ac:dyDescent="0.35">
      <c r="B3" s="46" t="s">
        <v>42</v>
      </c>
      <c r="C3" s="47"/>
      <c r="D3" s="47"/>
      <c r="E3" s="47"/>
      <c r="F3" s="47"/>
      <c r="G3" s="47"/>
      <c r="H3" s="47"/>
      <c r="I3" s="47"/>
      <c r="J3" s="47"/>
      <c r="K3" s="47"/>
      <c r="L3" s="47"/>
      <c r="M3" s="47"/>
      <c r="N3" s="48"/>
      <c r="P3" s="46" t="s">
        <v>43</v>
      </c>
      <c r="Q3" s="47"/>
      <c r="R3" s="47"/>
      <c r="S3" s="47"/>
      <c r="T3" s="48"/>
    </row>
    <row r="4" spans="1:51" x14ac:dyDescent="0.3">
      <c r="B4" s="8"/>
      <c r="N4" s="9"/>
      <c r="P4" s="29" t="s">
        <v>20</v>
      </c>
      <c r="T4" s="9"/>
    </row>
    <row r="5" spans="1:51" x14ac:dyDescent="0.3">
      <c r="B5" s="10" t="s">
        <v>7</v>
      </c>
      <c r="C5" s="4" t="s">
        <v>8</v>
      </c>
      <c r="D5" s="4" t="s">
        <v>9</v>
      </c>
      <c r="E5" s="4" t="s">
        <v>10</v>
      </c>
      <c r="F5" s="4" t="s">
        <v>11</v>
      </c>
      <c r="G5" s="4" t="s">
        <v>12</v>
      </c>
      <c r="I5" s="4" t="s">
        <v>7</v>
      </c>
      <c r="J5" s="4" t="s">
        <v>8</v>
      </c>
      <c r="K5" s="4" t="s">
        <v>9</v>
      </c>
      <c r="L5" s="4" t="s">
        <v>10</v>
      </c>
      <c r="M5" s="4" t="s">
        <v>11</v>
      </c>
      <c r="N5" s="11" t="s">
        <v>12</v>
      </c>
      <c r="P5" s="10" t="s">
        <v>8</v>
      </c>
      <c r="Q5" s="4" t="s">
        <v>16</v>
      </c>
      <c r="R5" s="4" t="s">
        <v>17</v>
      </c>
      <c r="T5" s="9"/>
    </row>
    <row r="6" spans="1:51" x14ac:dyDescent="0.3">
      <c r="B6" s="12" t="s">
        <v>20</v>
      </c>
      <c r="C6" s="3" t="s">
        <v>0</v>
      </c>
      <c r="D6" s="1" t="s">
        <v>1</v>
      </c>
      <c r="E6" s="1">
        <v>18</v>
      </c>
      <c r="F6" s="1">
        <v>20</v>
      </c>
      <c r="G6" s="1">
        <f>100*E6/F6</f>
        <v>90</v>
      </c>
      <c r="I6" s="1" t="s">
        <v>21</v>
      </c>
      <c r="J6" s="3" t="s">
        <v>0</v>
      </c>
      <c r="K6" s="1" t="s">
        <v>1</v>
      </c>
      <c r="L6" s="1">
        <v>14</v>
      </c>
      <c r="M6" s="1">
        <v>20</v>
      </c>
      <c r="N6" s="13">
        <f>100*L6/M6</f>
        <v>70</v>
      </c>
      <c r="P6" s="20" t="s">
        <v>0</v>
      </c>
      <c r="Q6" s="5">
        <f>AVERAGE(G6:G8)</f>
        <v>88.333333333333329</v>
      </c>
      <c r="R6" s="5">
        <f>_xlfn.STDEV.P(G6:G8)</f>
        <v>2.3570226039551581</v>
      </c>
      <c r="T6" s="9"/>
    </row>
    <row r="7" spans="1:51" x14ac:dyDescent="0.3">
      <c r="B7" s="12" t="s">
        <v>20</v>
      </c>
      <c r="C7" s="3" t="s">
        <v>0</v>
      </c>
      <c r="D7" s="1" t="s">
        <v>2</v>
      </c>
      <c r="E7" s="1">
        <v>18</v>
      </c>
      <c r="F7" s="1">
        <v>20</v>
      </c>
      <c r="G7" s="1">
        <f t="shared" ref="G7:G26" si="0">100*E7/F7</f>
        <v>90</v>
      </c>
      <c r="I7" s="1" t="s">
        <v>21</v>
      </c>
      <c r="J7" s="3" t="s">
        <v>0</v>
      </c>
      <c r="K7" s="1" t="s">
        <v>2</v>
      </c>
      <c r="L7" s="1">
        <v>15</v>
      </c>
      <c r="M7" s="1">
        <v>20</v>
      </c>
      <c r="N7" s="13">
        <f t="shared" ref="N7:N26" si="1">100*L7/M7</f>
        <v>75</v>
      </c>
      <c r="P7" s="20" t="s">
        <v>4</v>
      </c>
      <c r="Q7" s="5">
        <f>AVERAGE(G9:G11)</f>
        <v>93.333333333333329</v>
      </c>
      <c r="R7" s="5">
        <f>_xlfn.STDEV.P(G9:G11)</f>
        <v>2.3570226039551581</v>
      </c>
      <c r="T7" s="9"/>
    </row>
    <row r="8" spans="1:51" x14ac:dyDescent="0.3">
      <c r="B8" s="12" t="s">
        <v>20</v>
      </c>
      <c r="C8" s="3" t="s">
        <v>0</v>
      </c>
      <c r="D8" s="1" t="s">
        <v>3</v>
      </c>
      <c r="E8" s="1">
        <v>17</v>
      </c>
      <c r="F8" s="1">
        <v>20</v>
      </c>
      <c r="G8" s="1">
        <f t="shared" si="0"/>
        <v>85</v>
      </c>
      <c r="I8" s="1" t="s">
        <v>21</v>
      </c>
      <c r="J8" s="3" t="s">
        <v>0</v>
      </c>
      <c r="K8" s="1" t="s">
        <v>3</v>
      </c>
      <c r="L8" s="1">
        <v>15</v>
      </c>
      <c r="M8" s="1">
        <v>20</v>
      </c>
      <c r="N8" s="13">
        <f t="shared" si="1"/>
        <v>75</v>
      </c>
      <c r="P8" s="20" t="s">
        <v>5</v>
      </c>
      <c r="Q8" s="5">
        <f>AVERAGE(G12:G14)</f>
        <v>70</v>
      </c>
      <c r="R8" s="5">
        <f>_xlfn.STDEV.P(G12:G14)</f>
        <v>4.0824829046386304</v>
      </c>
      <c r="T8" s="9"/>
    </row>
    <row r="9" spans="1:51" x14ac:dyDescent="0.3">
      <c r="B9" s="12" t="s">
        <v>20</v>
      </c>
      <c r="C9" s="3" t="s">
        <v>4</v>
      </c>
      <c r="D9" s="1" t="s">
        <v>1</v>
      </c>
      <c r="E9" s="1">
        <v>18</v>
      </c>
      <c r="F9" s="1">
        <v>20</v>
      </c>
      <c r="G9" s="1">
        <f t="shared" si="0"/>
        <v>90</v>
      </c>
      <c r="I9" s="1" t="s">
        <v>21</v>
      </c>
      <c r="J9" s="3" t="s">
        <v>4</v>
      </c>
      <c r="K9" s="1" t="s">
        <v>1</v>
      </c>
      <c r="L9" s="1">
        <v>17</v>
      </c>
      <c r="M9" s="1">
        <v>20</v>
      </c>
      <c r="N9" s="13">
        <f t="shared" si="1"/>
        <v>85</v>
      </c>
      <c r="P9" s="12" t="s">
        <v>13</v>
      </c>
      <c r="Q9" s="5">
        <f>AVERAGE(G15:G17)</f>
        <v>70</v>
      </c>
      <c r="R9" s="5">
        <f>_xlfn.STDEV.P(G15:G17)</f>
        <v>8.1649658092772608</v>
      </c>
      <c r="T9" s="9"/>
    </row>
    <row r="10" spans="1:51" x14ac:dyDescent="0.3">
      <c r="B10" s="12" t="s">
        <v>20</v>
      </c>
      <c r="C10" s="3" t="s">
        <v>4</v>
      </c>
      <c r="D10" s="1" t="s">
        <v>2</v>
      </c>
      <c r="E10" s="1">
        <v>19</v>
      </c>
      <c r="F10" s="1">
        <v>20</v>
      </c>
      <c r="G10" s="1">
        <f t="shared" si="0"/>
        <v>95</v>
      </c>
      <c r="I10" s="1" t="s">
        <v>21</v>
      </c>
      <c r="J10" s="3" t="s">
        <v>4</v>
      </c>
      <c r="K10" s="1" t="s">
        <v>2</v>
      </c>
      <c r="L10" s="1">
        <v>16</v>
      </c>
      <c r="M10" s="1">
        <v>20</v>
      </c>
      <c r="N10" s="13">
        <f t="shared" si="1"/>
        <v>80</v>
      </c>
      <c r="P10" s="12" t="s">
        <v>14</v>
      </c>
      <c r="Q10" s="5">
        <f>AVERAGE(G18:G20)</f>
        <v>75</v>
      </c>
      <c r="R10" s="5">
        <f>_xlfn.STDEV.P(G18:G20)</f>
        <v>4.0824829046386304</v>
      </c>
      <c r="T10" s="9"/>
    </row>
    <row r="11" spans="1:51" x14ac:dyDescent="0.3">
      <c r="B11" s="12" t="s">
        <v>20</v>
      </c>
      <c r="C11" s="3" t="s">
        <v>4</v>
      </c>
      <c r="D11" s="1" t="s">
        <v>3</v>
      </c>
      <c r="E11" s="1">
        <v>19</v>
      </c>
      <c r="F11" s="1">
        <v>20</v>
      </c>
      <c r="G11" s="1">
        <f t="shared" si="0"/>
        <v>95</v>
      </c>
      <c r="I11" s="1" t="s">
        <v>21</v>
      </c>
      <c r="J11" s="3" t="s">
        <v>4</v>
      </c>
      <c r="K11" s="1" t="s">
        <v>3</v>
      </c>
      <c r="L11" s="1">
        <v>19</v>
      </c>
      <c r="M11" s="1">
        <v>20</v>
      </c>
      <c r="N11" s="13">
        <f t="shared" si="1"/>
        <v>95</v>
      </c>
      <c r="P11" s="12" t="s">
        <v>15</v>
      </c>
      <c r="Q11" s="5">
        <f>AVERAGE(G21:G23)</f>
        <v>46.666666666666664</v>
      </c>
      <c r="R11" s="5">
        <f>_xlfn.STDEV.P(G21:G23)</f>
        <v>9.428090415820634</v>
      </c>
      <c r="T11" s="9"/>
    </row>
    <row r="12" spans="1:51" x14ac:dyDescent="0.3">
      <c r="B12" s="12" t="s">
        <v>20</v>
      </c>
      <c r="C12" s="3" t="s">
        <v>5</v>
      </c>
      <c r="D12" s="1" t="s">
        <v>1</v>
      </c>
      <c r="E12" s="1">
        <v>15</v>
      </c>
      <c r="F12" s="1">
        <v>20</v>
      </c>
      <c r="G12" s="1">
        <f t="shared" si="0"/>
        <v>75</v>
      </c>
      <c r="I12" s="1" t="s">
        <v>21</v>
      </c>
      <c r="J12" s="3" t="s">
        <v>5</v>
      </c>
      <c r="K12" s="1" t="s">
        <v>1</v>
      </c>
      <c r="L12" s="1">
        <v>13</v>
      </c>
      <c r="M12" s="1">
        <v>20</v>
      </c>
      <c r="N12" s="13">
        <f t="shared" si="1"/>
        <v>65</v>
      </c>
      <c r="P12" s="12" t="s">
        <v>6</v>
      </c>
      <c r="Q12" s="5">
        <f>AVERAGE(G24:G26)</f>
        <v>96.666666666666671</v>
      </c>
      <c r="R12" s="5">
        <f>_xlfn.STDEV.P(G24:G26)</f>
        <v>2.3570226039551581</v>
      </c>
      <c r="T12" s="9"/>
    </row>
    <row r="13" spans="1:51" x14ac:dyDescent="0.3">
      <c r="B13" s="12" t="s">
        <v>20</v>
      </c>
      <c r="C13" s="3" t="s">
        <v>5</v>
      </c>
      <c r="D13" s="1" t="s">
        <v>2</v>
      </c>
      <c r="E13" s="1">
        <v>13</v>
      </c>
      <c r="F13" s="1">
        <v>20</v>
      </c>
      <c r="G13" s="1">
        <f t="shared" si="0"/>
        <v>65</v>
      </c>
      <c r="I13" s="1" t="s">
        <v>21</v>
      </c>
      <c r="J13" s="3" t="s">
        <v>5</v>
      </c>
      <c r="K13" s="1" t="s">
        <v>2</v>
      </c>
      <c r="L13" s="1">
        <v>11</v>
      </c>
      <c r="M13" s="1">
        <v>20</v>
      </c>
      <c r="N13" s="13">
        <f t="shared" si="1"/>
        <v>55</v>
      </c>
      <c r="P13" s="8"/>
      <c r="T13" s="9"/>
    </row>
    <row r="14" spans="1:51" x14ac:dyDescent="0.3">
      <c r="B14" s="12" t="s">
        <v>20</v>
      </c>
      <c r="C14" s="3" t="s">
        <v>5</v>
      </c>
      <c r="D14" s="1" t="s">
        <v>3</v>
      </c>
      <c r="E14" s="1">
        <v>14</v>
      </c>
      <c r="F14" s="1">
        <v>20</v>
      </c>
      <c r="G14" s="1">
        <f t="shared" si="0"/>
        <v>70</v>
      </c>
      <c r="I14" s="1" t="s">
        <v>21</v>
      </c>
      <c r="J14" s="3" t="s">
        <v>5</v>
      </c>
      <c r="K14" s="1" t="s">
        <v>3</v>
      </c>
      <c r="L14" s="1">
        <v>10</v>
      </c>
      <c r="M14" s="1">
        <v>20</v>
      </c>
      <c r="N14" s="13">
        <f t="shared" si="1"/>
        <v>50</v>
      </c>
      <c r="P14" s="19" t="s">
        <v>21</v>
      </c>
      <c r="T14" s="9"/>
    </row>
    <row r="15" spans="1:51" x14ac:dyDescent="0.3">
      <c r="B15" s="12" t="s">
        <v>20</v>
      </c>
      <c r="C15" s="1" t="s">
        <v>13</v>
      </c>
      <c r="D15" s="1" t="s">
        <v>1</v>
      </c>
      <c r="E15" s="1">
        <v>12</v>
      </c>
      <c r="F15" s="1">
        <v>20</v>
      </c>
      <c r="G15" s="1">
        <f t="shared" si="0"/>
        <v>60</v>
      </c>
      <c r="I15" s="1" t="s">
        <v>21</v>
      </c>
      <c r="J15" s="1" t="s">
        <v>13</v>
      </c>
      <c r="K15" s="1" t="s">
        <v>1</v>
      </c>
      <c r="L15" s="1">
        <v>11</v>
      </c>
      <c r="M15" s="1">
        <v>20</v>
      </c>
      <c r="N15" s="13">
        <f t="shared" si="1"/>
        <v>55</v>
      </c>
      <c r="P15" s="10" t="s">
        <v>8</v>
      </c>
      <c r="Q15" s="4" t="s">
        <v>16</v>
      </c>
      <c r="R15" s="4" t="s">
        <v>17</v>
      </c>
      <c r="T15" s="9"/>
    </row>
    <row r="16" spans="1:51" x14ac:dyDescent="0.3">
      <c r="B16" s="12" t="s">
        <v>20</v>
      </c>
      <c r="C16" s="1" t="s">
        <v>13</v>
      </c>
      <c r="D16" s="1" t="s">
        <v>2</v>
      </c>
      <c r="E16" s="1">
        <v>16</v>
      </c>
      <c r="F16" s="1">
        <v>20</v>
      </c>
      <c r="G16" s="1">
        <f t="shared" si="0"/>
        <v>80</v>
      </c>
      <c r="I16" s="1" t="s">
        <v>21</v>
      </c>
      <c r="J16" s="1" t="s">
        <v>13</v>
      </c>
      <c r="K16" s="1" t="s">
        <v>2</v>
      </c>
      <c r="L16" s="1">
        <v>10</v>
      </c>
      <c r="M16" s="1">
        <v>20</v>
      </c>
      <c r="N16" s="13">
        <f t="shared" si="1"/>
        <v>50</v>
      </c>
      <c r="P16" s="20" t="s">
        <v>0</v>
      </c>
      <c r="Q16" s="5">
        <f>AVERAGE(N6:N8)</f>
        <v>73.333333333333329</v>
      </c>
      <c r="R16" s="5">
        <f>_xlfn.STDEV.P(N6:N8)</f>
        <v>2.3570226039551581</v>
      </c>
      <c r="T16" s="9"/>
    </row>
    <row r="17" spans="2:20" x14ac:dyDescent="0.3">
      <c r="B17" s="12" t="s">
        <v>20</v>
      </c>
      <c r="C17" s="1" t="s">
        <v>13</v>
      </c>
      <c r="D17" s="1" t="s">
        <v>3</v>
      </c>
      <c r="E17" s="1">
        <v>14</v>
      </c>
      <c r="F17" s="1">
        <v>20</v>
      </c>
      <c r="G17" s="1">
        <f t="shared" si="0"/>
        <v>70</v>
      </c>
      <c r="I17" s="1" t="s">
        <v>21</v>
      </c>
      <c r="J17" s="1" t="s">
        <v>13</v>
      </c>
      <c r="K17" s="1" t="s">
        <v>3</v>
      </c>
      <c r="L17" s="1">
        <v>10</v>
      </c>
      <c r="M17" s="1">
        <v>20</v>
      </c>
      <c r="N17" s="13">
        <f t="shared" si="1"/>
        <v>50</v>
      </c>
      <c r="P17" s="20" t="s">
        <v>4</v>
      </c>
      <c r="Q17" s="5">
        <f>AVERAGE(N9:N11)</f>
        <v>86.666666666666671</v>
      </c>
      <c r="R17" s="5">
        <f>_xlfn.STDEV.P(N9:N11)</f>
        <v>6.2360956446232363</v>
      </c>
      <c r="T17" s="9"/>
    </row>
    <row r="18" spans="2:20" x14ac:dyDescent="0.3">
      <c r="B18" s="12" t="s">
        <v>20</v>
      </c>
      <c r="C18" s="1" t="s">
        <v>14</v>
      </c>
      <c r="D18" s="1" t="s">
        <v>1</v>
      </c>
      <c r="E18" s="1">
        <v>16</v>
      </c>
      <c r="F18" s="1">
        <v>20</v>
      </c>
      <c r="G18" s="1">
        <f t="shared" si="0"/>
        <v>80</v>
      </c>
      <c r="I18" s="1" t="s">
        <v>21</v>
      </c>
      <c r="J18" s="1" t="s">
        <v>14</v>
      </c>
      <c r="K18" s="1" t="s">
        <v>1</v>
      </c>
      <c r="L18" s="1">
        <v>16</v>
      </c>
      <c r="M18" s="1">
        <v>20</v>
      </c>
      <c r="N18" s="13">
        <f t="shared" si="1"/>
        <v>80</v>
      </c>
      <c r="P18" s="20" t="s">
        <v>5</v>
      </c>
      <c r="Q18" s="5">
        <f>AVERAGE(N12:N14)</f>
        <v>56.666666666666664</v>
      </c>
      <c r="R18" s="5">
        <f>_xlfn.STDEV.P(N12:N14)</f>
        <v>6.2360956446232354</v>
      </c>
      <c r="T18" s="9"/>
    </row>
    <row r="19" spans="2:20" x14ac:dyDescent="0.3">
      <c r="B19" s="12" t="s">
        <v>20</v>
      </c>
      <c r="C19" s="1" t="s">
        <v>14</v>
      </c>
      <c r="D19" s="1" t="s">
        <v>2</v>
      </c>
      <c r="E19" s="1">
        <v>15</v>
      </c>
      <c r="F19" s="1">
        <v>20</v>
      </c>
      <c r="G19" s="1">
        <f t="shared" si="0"/>
        <v>75</v>
      </c>
      <c r="I19" s="1" t="s">
        <v>21</v>
      </c>
      <c r="J19" s="1" t="s">
        <v>14</v>
      </c>
      <c r="K19" s="1" t="s">
        <v>2</v>
      </c>
      <c r="L19" s="1">
        <v>12</v>
      </c>
      <c r="M19" s="1">
        <v>20</v>
      </c>
      <c r="N19" s="13">
        <f t="shared" si="1"/>
        <v>60</v>
      </c>
      <c r="P19" s="12" t="s">
        <v>13</v>
      </c>
      <c r="Q19" s="5">
        <f>AVERAGE(N15:N17)</f>
        <v>51.666666666666664</v>
      </c>
      <c r="R19" s="5">
        <f>_xlfn.STDEV.P(N15:N17)</f>
        <v>2.3570226039551581</v>
      </c>
      <c r="T19" s="9"/>
    </row>
    <row r="20" spans="2:20" x14ac:dyDescent="0.3">
      <c r="B20" s="12" t="s">
        <v>20</v>
      </c>
      <c r="C20" s="1" t="s">
        <v>14</v>
      </c>
      <c r="D20" s="1" t="s">
        <v>3</v>
      </c>
      <c r="E20" s="1">
        <v>14</v>
      </c>
      <c r="F20" s="1">
        <v>20</v>
      </c>
      <c r="G20" s="1">
        <f t="shared" si="0"/>
        <v>70</v>
      </c>
      <c r="I20" s="1" t="s">
        <v>21</v>
      </c>
      <c r="J20" s="1" t="s">
        <v>14</v>
      </c>
      <c r="K20" s="1" t="s">
        <v>3</v>
      </c>
      <c r="L20" s="1">
        <v>10</v>
      </c>
      <c r="M20" s="1">
        <v>20</v>
      </c>
      <c r="N20" s="13">
        <f t="shared" si="1"/>
        <v>50</v>
      </c>
      <c r="P20" s="12" t="s">
        <v>14</v>
      </c>
      <c r="Q20" s="5">
        <f>AVERAGE(N18:N20)</f>
        <v>63.333333333333336</v>
      </c>
      <c r="R20" s="5">
        <f>_xlfn.STDEV.P(N18:N20)</f>
        <v>12.472191289246471</v>
      </c>
      <c r="T20" s="9"/>
    </row>
    <row r="21" spans="2:20" x14ac:dyDescent="0.3">
      <c r="B21" s="12" t="s">
        <v>20</v>
      </c>
      <c r="C21" s="1" t="s">
        <v>15</v>
      </c>
      <c r="D21" s="1" t="s">
        <v>1</v>
      </c>
      <c r="E21" s="1">
        <v>8</v>
      </c>
      <c r="F21" s="1">
        <v>20</v>
      </c>
      <c r="G21" s="1">
        <f t="shared" si="0"/>
        <v>40</v>
      </c>
      <c r="I21" s="1" t="s">
        <v>21</v>
      </c>
      <c r="J21" s="1" t="s">
        <v>15</v>
      </c>
      <c r="K21" s="1" t="s">
        <v>1</v>
      </c>
      <c r="L21" s="1">
        <v>7</v>
      </c>
      <c r="M21" s="1">
        <v>20</v>
      </c>
      <c r="N21" s="13">
        <f t="shared" si="1"/>
        <v>35</v>
      </c>
      <c r="P21" s="12" t="s">
        <v>15</v>
      </c>
      <c r="Q21" s="5">
        <f>AVERAGE(N21:N23)</f>
        <v>41.666666666666664</v>
      </c>
      <c r="R21" s="5">
        <f>_xlfn.STDEV.P(N21:N23)</f>
        <v>4.714045207910317</v>
      </c>
      <c r="T21" s="9"/>
    </row>
    <row r="22" spans="2:20" x14ac:dyDescent="0.3">
      <c r="B22" s="12" t="s">
        <v>20</v>
      </c>
      <c r="C22" s="1" t="s">
        <v>15</v>
      </c>
      <c r="D22" s="1" t="s">
        <v>2</v>
      </c>
      <c r="E22" s="1">
        <v>8</v>
      </c>
      <c r="F22" s="1">
        <v>20</v>
      </c>
      <c r="G22" s="1">
        <f t="shared" si="0"/>
        <v>40</v>
      </c>
      <c r="I22" s="1" t="s">
        <v>21</v>
      </c>
      <c r="J22" s="1" t="s">
        <v>15</v>
      </c>
      <c r="K22" s="1" t="s">
        <v>2</v>
      </c>
      <c r="L22" s="1">
        <v>9</v>
      </c>
      <c r="M22" s="1">
        <v>20</v>
      </c>
      <c r="N22" s="13">
        <f t="shared" si="1"/>
        <v>45</v>
      </c>
      <c r="P22" s="12" t="s">
        <v>6</v>
      </c>
      <c r="Q22" s="5">
        <f>AVERAGE(N24:N26)</f>
        <v>96.666666666666671</v>
      </c>
      <c r="R22" s="5">
        <f>_xlfn.STDEV.P(N24:N26)</f>
        <v>2.3570226039551581</v>
      </c>
      <c r="T22" s="9"/>
    </row>
    <row r="23" spans="2:20" x14ac:dyDescent="0.3">
      <c r="B23" s="12" t="s">
        <v>20</v>
      </c>
      <c r="C23" s="1" t="s">
        <v>15</v>
      </c>
      <c r="D23" s="1" t="s">
        <v>3</v>
      </c>
      <c r="E23" s="1">
        <v>12</v>
      </c>
      <c r="F23" s="1">
        <v>20</v>
      </c>
      <c r="G23" s="1">
        <f t="shared" si="0"/>
        <v>60</v>
      </c>
      <c r="I23" s="1" t="s">
        <v>21</v>
      </c>
      <c r="J23" s="1" t="s">
        <v>15</v>
      </c>
      <c r="K23" s="1" t="s">
        <v>3</v>
      </c>
      <c r="L23" s="1">
        <v>9</v>
      </c>
      <c r="M23" s="1">
        <v>20</v>
      </c>
      <c r="N23" s="13">
        <f t="shared" si="1"/>
        <v>45</v>
      </c>
      <c r="P23" s="8"/>
      <c r="T23" s="9"/>
    </row>
    <row r="24" spans="2:20" x14ac:dyDescent="0.3">
      <c r="B24" s="12" t="s">
        <v>20</v>
      </c>
      <c r="C24" s="1" t="s">
        <v>6</v>
      </c>
      <c r="D24" s="1" t="s">
        <v>1</v>
      </c>
      <c r="E24" s="1">
        <v>19</v>
      </c>
      <c r="F24" s="1">
        <v>20</v>
      </c>
      <c r="G24" s="1">
        <f t="shared" si="0"/>
        <v>95</v>
      </c>
      <c r="I24" s="1" t="s">
        <v>21</v>
      </c>
      <c r="J24" s="1" t="s">
        <v>6</v>
      </c>
      <c r="K24" s="1" t="s">
        <v>1</v>
      </c>
      <c r="L24" s="1">
        <v>19</v>
      </c>
      <c r="M24" s="1">
        <v>20</v>
      </c>
      <c r="N24" s="13">
        <f t="shared" si="1"/>
        <v>95</v>
      </c>
      <c r="P24" s="19" t="s">
        <v>22</v>
      </c>
      <c r="T24" s="9"/>
    </row>
    <row r="25" spans="2:20" x14ac:dyDescent="0.3">
      <c r="B25" s="12" t="s">
        <v>20</v>
      </c>
      <c r="C25" s="1" t="s">
        <v>6</v>
      </c>
      <c r="D25" s="1" t="s">
        <v>2</v>
      </c>
      <c r="E25" s="1">
        <v>20</v>
      </c>
      <c r="F25" s="1">
        <v>20</v>
      </c>
      <c r="G25" s="1">
        <f t="shared" si="0"/>
        <v>100</v>
      </c>
      <c r="I25" s="1" t="s">
        <v>21</v>
      </c>
      <c r="J25" s="1" t="s">
        <v>6</v>
      </c>
      <c r="K25" s="1" t="s">
        <v>2</v>
      </c>
      <c r="L25" s="1">
        <v>20</v>
      </c>
      <c r="M25" s="1">
        <v>20</v>
      </c>
      <c r="N25" s="13">
        <f t="shared" si="1"/>
        <v>100</v>
      </c>
      <c r="P25" s="10" t="s">
        <v>8</v>
      </c>
      <c r="Q25" s="4" t="s">
        <v>16</v>
      </c>
      <c r="R25" s="4" t="s">
        <v>17</v>
      </c>
      <c r="T25" s="9"/>
    </row>
    <row r="26" spans="2:20" x14ac:dyDescent="0.3">
      <c r="B26" s="12" t="s">
        <v>20</v>
      </c>
      <c r="C26" s="1" t="s">
        <v>6</v>
      </c>
      <c r="D26" s="1" t="s">
        <v>3</v>
      </c>
      <c r="E26" s="1">
        <v>19</v>
      </c>
      <c r="F26" s="1">
        <v>20</v>
      </c>
      <c r="G26" s="1">
        <f t="shared" si="0"/>
        <v>95</v>
      </c>
      <c r="I26" s="1" t="s">
        <v>21</v>
      </c>
      <c r="J26" s="1" t="s">
        <v>6</v>
      </c>
      <c r="K26" s="1" t="s">
        <v>3</v>
      </c>
      <c r="L26" s="1">
        <v>19</v>
      </c>
      <c r="M26" s="1">
        <v>20</v>
      </c>
      <c r="N26" s="13">
        <f t="shared" si="1"/>
        <v>95</v>
      </c>
      <c r="P26" s="20" t="s">
        <v>0</v>
      </c>
      <c r="Q26" s="5">
        <f>AVERAGE(G30:G32)</f>
        <v>50</v>
      </c>
      <c r="R26" s="5">
        <f>_xlfn.STDEV.P(G30:G32)</f>
        <v>4.0824829046386304</v>
      </c>
      <c r="T26" s="9"/>
    </row>
    <row r="27" spans="2:20" x14ac:dyDescent="0.3">
      <c r="B27" s="8"/>
      <c r="N27" s="9"/>
      <c r="P27" s="20" t="s">
        <v>4</v>
      </c>
      <c r="Q27" s="5">
        <f>AVERAGE(G33:G35)</f>
        <v>76.666666666666671</v>
      </c>
      <c r="R27" s="5">
        <f>_xlfn.STDEV.P(G33:G35)</f>
        <v>6.2360956446232363</v>
      </c>
      <c r="T27" s="9"/>
    </row>
    <row r="28" spans="2:20" x14ac:dyDescent="0.3">
      <c r="B28" s="8"/>
      <c r="N28" s="9"/>
      <c r="P28" s="20" t="s">
        <v>5</v>
      </c>
      <c r="Q28" s="5">
        <f>AVERAGE(G36:G38)</f>
        <v>35</v>
      </c>
      <c r="R28" s="5">
        <f>_xlfn.STDEV.P(G36:G38)</f>
        <v>4.0824829046386304</v>
      </c>
      <c r="T28" s="9"/>
    </row>
    <row r="29" spans="2:20" x14ac:dyDescent="0.3">
      <c r="B29" s="10" t="s">
        <v>7</v>
      </c>
      <c r="C29" s="4" t="s">
        <v>8</v>
      </c>
      <c r="D29" s="4" t="s">
        <v>9</v>
      </c>
      <c r="E29" s="4" t="s">
        <v>10</v>
      </c>
      <c r="F29" s="4" t="s">
        <v>11</v>
      </c>
      <c r="G29" s="4" t="s">
        <v>12</v>
      </c>
      <c r="H29" s="14"/>
      <c r="I29" s="4" t="s">
        <v>7</v>
      </c>
      <c r="J29" s="4" t="s">
        <v>8</v>
      </c>
      <c r="K29" s="4" t="s">
        <v>9</v>
      </c>
      <c r="L29" s="4" t="s">
        <v>10</v>
      </c>
      <c r="M29" s="4" t="s">
        <v>11</v>
      </c>
      <c r="N29" s="11" t="s">
        <v>12</v>
      </c>
      <c r="P29" s="12" t="s">
        <v>13</v>
      </c>
      <c r="Q29" s="5">
        <f>AVERAGE(G39:G41)</f>
        <v>38.333333333333336</v>
      </c>
      <c r="R29" s="5">
        <f>_xlfn.STDEV.P(G39:G41)</f>
        <v>8.4983658559879753</v>
      </c>
      <c r="T29" s="9"/>
    </row>
    <row r="30" spans="2:20" x14ac:dyDescent="0.3">
      <c r="B30" s="12" t="s">
        <v>22</v>
      </c>
      <c r="C30" s="3" t="s">
        <v>0</v>
      </c>
      <c r="D30" s="1" t="s">
        <v>1</v>
      </c>
      <c r="E30" s="1">
        <v>10</v>
      </c>
      <c r="F30" s="1">
        <v>20</v>
      </c>
      <c r="G30" s="1">
        <f>100*E30/F30</f>
        <v>50</v>
      </c>
      <c r="I30" s="1" t="s">
        <v>23</v>
      </c>
      <c r="J30" s="3" t="s">
        <v>0</v>
      </c>
      <c r="K30" s="1" t="s">
        <v>1</v>
      </c>
      <c r="L30" s="1">
        <v>9</v>
      </c>
      <c r="M30" s="1">
        <v>20</v>
      </c>
      <c r="N30" s="13">
        <f>100*L30/M30</f>
        <v>45</v>
      </c>
      <c r="P30" s="12" t="s">
        <v>14</v>
      </c>
      <c r="Q30" s="5">
        <f>AVERAGE(G42:G44)</f>
        <v>63.333333333333336</v>
      </c>
      <c r="R30" s="5">
        <f>_xlfn.STDEV.P(G42:G44)</f>
        <v>12.472191289246471</v>
      </c>
      <c r="T30" s="9"/>
    </row>
    <row r="31" spans="2:20" x14ac:dyDescent="0.3">
      <c r="B31" s="12" t="s">
        <v>22</v>
      </c>
      <c r="C31" s="3" t="s">
        <v>0</v>
      </c>
      <c r="D31" s="1" t="s">
        <v>2</v>
      </c>
      <c r="E31" s="1">
        <v>11</v>
      </c>
      <c r="F31" s="1">
        <v>20</v>
      </c>
      <c r="G31" s="1">
        <f t="shared" ref="G31:G50" si="2">100*E31/F31</f>
        <v>55</v>
      </c>
      <c r="I31" s="1" t="s">
        <v>23</v>
      </c>
      <c r="J31" s="3" t="s">
        <v>0</v>
      </c>
      <c r="K31" s="1" t="s">
        <v>2</v>
      </c>
      <c r="L31" s="1">
        <v>10</v>
      </c>
      <c r="M31" s="1">
        <v>20</v>
      </c>
      <c r="N31" s="13">
        <f t="shared" ref="N31:N50" si="3">100*L31/M31</f>
        <v>50</v>
      </c>
      <c r="P31" s="12" t="s">
        <v>15</v>
      </c>
      <c r="Q31" s="5">
        <f>AVERAGE(G45:G47)</f>
        <v>30</v>
      </c>
      <c r="R31" s="5">
        <f>_xlfn.STDEV.P(G45:G47)</f>
        <v>4.0824829046386304</v>
      </c>
      <c r="T31" s="9"/>
    </row>
    <row r="32" spans="2:20" x14ac:dyDescent="0.3">
      <c r="B32" s="12" t="s">
        <v>22</v>
      </c>
      <c r="C32" s="3" t="s">
        <v>0</v>
      </c>
      <c r="D32" s="1" t="s">
        <v>3</v>
      </c>
      <c r="E32" s="1">
        <v>9</v>
      </c>
      <c r="F32" s="1">
        <v>20</v>
      </c>
      <c r="G32" s="1">
        <f t="shared" si="2"/>
        <v>45</v>
      </c>
      <c r="I32" s="1" t="s">
        <v>23</v>
      </c>
      <c r="J32" s="3" t="s">
        <v>0</v>
      </c>
      <c r="K32" s="1" t="s">
        <v>3</v>
      </c>
      <c r="L32" s="1">
        <v>9</v>
      </c>
      <c r="M32" s="1">
        <v>20</v>
      </c>
      <c r="N32" s="13">
        <f t="shared" si="3"/>
        <v>45</v>
      </c>
      <c r="P32" s="12" t="s">
        <v>6</v>
      </c>
      <c r="Q32" s="5">
        <f>AVERAGE(G48:G50)</f>
        <v>85</v>
      </c>
      <c r="R32" s="5">
        <f>_xlfn.STDEV.P(G48:G50)</f>
        <v>4.0824829046386304</v>
      </c>
      <c r="T32" s="9"/>
    </row>
    <row r="33" spans="2:20" x14ac:dyDescent="0.3">
      <c r="B33" s="12" t="s">
        <v>22</v>
      </c>
      <c r="C33" s="3" t="s">
        <v>4</v>
      </c>
      <c r="D33" s="1" t="s">
        <v>1</v>
      </c>
      <c r="E33" s="1">
        <v>15</v>
      </c>
      <c r="F33" s="1">
        <v>20</v>
      </c>
      <c r="G33" s="1">
        <f t="shared" si="2"/>
        <v>75</v>
      </c>
      <c r="I33" s="1" t="s">
        <v>23</v>
      </c>
      <c r="J33" s="3" t="s">
        <v>4</v>
      </c>
      <c r="K33" s="1" t="s">
        <v>1</v>
      </c>
      <c r="L33" s="1">
        <v>15</v>
      </c>
      <c r="M33" s="1">
        <v>20</v>
      </c>
      <c r="N33" s="13">
        <f t="shared" si="3"/>
        <v>75</v>
      </c>
      <c r="P33" s="8"/>
      <c r="T33" s="9"/>
    </row>
    <row r="34" spans="2:20" x14ac:dyDescent="0.3">
      <c r="B34" s="12" t="s">
        <v>22</v>
      </c>
      <c r="C34" s="3" t="s">
        <v>4</v>
      </c>
      <c r="D34" s="1" t="s">
        <v>2</v>
      </c>
      <c r="E34" s="1">
        <v>14</v>
      </c>
      <c r="F34" s="1">
        <v>20</v>
      </c>
      <c r="G34" s="1">
        <f t="shared" si="2"/>
        <v>70</v>
      </c>
      <c r="I34" s="1" t="s">
        <v>23</v>
      </c>
      <c r="J34" s="3" t="s">
        <v>4</v>
      </c>
      <c r="K34" s="1" t="s">
        <v>2</v>
      </c>
      <c r="L34" s="1">
        <v>13</v>
      </c>
      <c r="M34" s="1">
        <v>20</v>
      </c>
      <c r="N34" s="13">
        <f t="shared" si="3"/>
        <v>65</v>
      </c>
      <c r="P34" s="19" t="s">
        <v>23</v>
      </c>
      <c r="T34" s="9"/>
    </row>
    <row r="35" spans="2:20" x14ac:dyDescent="0.3">
      <c r="B35" s="12" t="s">
        <v>22</v>
      </c>
      <c r="C35" s="3" t="s">
        <v>4</v>
      </c>
      <c r="D35" s="1" t="s">
        <v>3</v>
      </c>
      <c r="E35" s="1">
        <v>17</v>
      </c>
      <c r="F35" s="1">
        <v>20</v>
      </c>
      <c r="G35" s="1">
        <f t="shared" si="2"/>
        <v>85</v>
      </c>
      <c r="I35" s="1" t="s">
        <v>23</v>
      </c>
      <c r="J35" s="3" t="s">
        <v>4</v>
      </c>
      <c r="K35" s="1" t="s">
        <v>3</v>
      </c>
      <c r="L35" s="1">
        <v>17</v>
      </c>
      <c r="M35" s="1">
        <v>20</v>
      </c>
      <c r="N35" s="13">
        <f t="shared" si="3"/>
        <v>85</v>
      </c>
      <c r="P35" s="10" t="s">
        <v>8</v>
      </c>
      <c r="Q35" s="4" t="s">
        <v>16</v>
      </c>
      <c r="R35" s="4" t="s">
        <v>17</v>
      </c>
      <c r="T35" s="9"/>
    </row>
    <row r="36" spans="2:20" x14ac:dyDescent="0.3">
      <c r="B36" s="12" t="s">
        <v>22</v>
      </c>
      <c r="C36" s="3" t="s">
        <v>5</v>
      </c>
      <c r="D36" s="1" t="s">
        <v>1</v>
      </c>
      <c r="E36" s="1">
        <v>8</v>
      </c>
      <c r="F36" s="1">
        <v>20</v>
      </c>
      <c r="G36" s="1">
        <f t="shared" si="2"/>
        <v>40</v>
      </c>
      <c r="I36" s="1" t="s">
        <v>23</v>
      </c>
      <c r="J36" s="3" t="s">
        <v>5</v>
      </c>
      <c r="K36" s="1" t="s">
        <v>1</v>
      </c>
      <c r="L36" s="1">
        <v>7</v>
      </c>
      <c r="M36" s="1">
        <v>20</v>
      </c>
      <c r="N36" s="13">
        <f t="shared" si="3"/>
        <v>35</v>
      </c>
      <c r="P36" s="20" t="s">
        <v>0</v>
      </c>
      <c r="Q36" s="1">
        <f>AVERAGE(N30:N32)</f>
        <v>46.666666666666664</v>
      </c>
      <c r="R36" s="1">
        <f>_xlfn.STDEV.P(N30:N32)</f>
        <v>2.3570226039551581</v>
      </c>
      <c r="T36" s="9"/>
    </row>
    <row r="37" spans="2:20" x14ac:dyDescent="0.3">
      <c r="B37" s="12" t="s">
        <v>22</v>
      </c>
      <c r="C37" s="3" t="s">
        <v>5</v>
      </c>
      <c r="D37" s="1" t="s">
        <v>2</v>
      </c>
      <c r="E37" s="1">
        <v>7</v>
      </c>
      <c r="F37" s="1">
        <v>20</v>
      </c>
      <c r="G37" s="1">
        <f t="shared" si="2"/>
        <v>35</v>
      </c>
      <c r="I37" s="1" t="s">
        <v>23</v>
      </c>
      <c r="J37" s="3" t="s">
        <v>5</v>
      </c>
      <c r="K37" s="1" t="s">
        <v>2</v>
      </c>
      <c r="L37" s="1">
        <v>7</v>
      </c>
      <c r="M37" s="1">
        <v>20</v>
      </c>
      <c r="N37" s="13">
        <f t="shared" si="3"/>
        <v>35</v>
      </c>
      <c r="P37" s="20" t="s">
        <v>4</v>
      </c>
      <c r="Q37" s="1">
        <f>AVERAGE(N33:N35)</f>
        <v>75</v>
      </c>
      <c r="R37" s="1">
        <f>_xlfn.STDEV.P(N33:N35)</f>
        <v>8.1649658092772608</v>
      </c>
      <c r="T37" s="9"/>
    </row>
    <row r="38" spans="2:20" x14ac:dyDescent="0.3">
      <c r="B38" s="12" t="s">
        <v>22</v>
      </c>
      <c r="C38" s="3" t="s">
        <v>5</v>
      </c>
      <c r="D38" s="1" t="s">
        <v>3</v>
      </c>
      <c r="E38" s="1">
        <v>6</v>
      </c>
      <c r="F38" s="1">
        <v>20</v>
      </c>
      <c r="G38" s="1">
        <f t="shared" si="2"/>
        <v>30</v>
      </c>
      <c r="I38" s="1" t="s">
        <v>23</v>
      </c>
      <c r="J38" s="3" t="s">
        <v>5</v>
      </c>
      <c r="K38" s="1" t="s">
        <v>3</v>
      </c>
      <c r="L38" s="1">
        <v>6</v>
      </c>
      <c r="M38" s="1">
        <v>20</v>
      </c>
      <c r="N38" s="13">
        <f t="shared" si="3"/>
        <v>30</v>
      </c>
      <c r="P38" s="20" t="s">
        <v>5</v>
      </c>
      <c r="Q38" s="1">
        <f>AVERAGE(N36:N38)</f>
        <v>33.333333333333336</v>
      </c>
      <c r="R38" s="1">
        <f>_xlfn.STDEV.P(N36:N38)</f>
        <v>2.3570226039551581</v>
      </c>
      <c r="T38" s="9"/>
    </row>
    <row r="39" spans="2:20" x14ac:dyDescent="0.3">
      <c r="B39" s="12" t="s">
        <v>22</v>
      </c>
      <c r="C39" s="1" t="s">
        <v>13</v>
      </c>
      <c r="D39" s="1" t="s">
        <v>1</v>
      </c>
      <c r="E39" s="1">
        <v>6</v>
      </c>
      <c r="F39" s="1">
        <v>20</v>
      </c>
      <c r="G39" s="1">
        <f t="shared" si="2"/>
        <v>30</v>
      </c>
      <c r="I39" s="1" t="s">
        <v>23</v>
      </c>
      <c r="J39" s="1" t="s">
        <v>13</v>
      </c>
      <c r="K39" s="1" t="s">
        <v>1</v>
      </c>
      <c r="L39" s="1">
        <v>5</v>
      </c>
      <c r="M39" s="1">
        <v>20</v>
      </c>
      <c r="N39" s="13">
        <f t="shared" si="3"/>
        <v>25</v>
      </c>
      <c r="P39" s="12" t="s">
        <v>13</v>
      </c>
      <c r="Q39" s="1">
        <f>AVERAGE(N39:N41)</f>
        <v>35</v>
      </c>
      <c r="R39" s="1">
        <f>_xlfn.STDEV.P(N39:N41)</f>
        <v>8.1649658092772608</v>
      </c>
      <c r="T39" s="9"/>
    </row>
    <row r="40" spans="2:20" x14ac:dyDescent="0.3">
      <c r="B40" s="12" t="s">
        <v>22</v>
      </c>
      <c r="C40" s="1" t="s">
        <v>13</v>
      </c>
      <c r="D40" s="1" t="s">
        <v>2</v>
      </c>
      <c r="E40" s="1">
        <v>7</v>
      </c>
      <c r="F40" s="1">
        <v>20</v>
      </c>
      <c r="G40" s="1">
        <f t="shared" si="2"/>
        <v>35</v>
      </c>
      <c r="I40" s="1" t="s">
        <v>23</v>
      </c>
      <c r="J40" s="1" t="s">
        <v>13</v>
      </c>
      <c r="K40" s="1" t="s">
        <v>2</v>
      </c>
      <c r="L40" s="1">
        <v>7</v>
      </c>
      <c r="M40" s="1">
        <v>20</v>
      </c>
      <c r="N40" s="13">
        <f t="shared" si="3"/>
        <v>35</v>
      </c>
      <c r="P40" s="12" t="s">
        <v>14</v>
      </c>
      <c r="Q40" s="1">
        <f>AVERAGE(N42:N44)</f>
        <v>61.666666666666664</v>
      </c>
      <c r="R40" s="1">
        <f>_xlfn.STDEV.P(N42:N44)</f>
        <v>8.4983658559879753</v>
      </c>
      <c r="T40" s="9"/>
    </row>
    <row r="41" spans="2:20" x14ac:dyDescent="0.3">
      <c r="B41" s="12" t="s">
        <v>22</v>
      </c>
      <c r="C41" s="1" t="s">
        <v>13</v>
      </c>
      <c r="D41" s="1" t="s">
        <v>3</v>
      </c>
      <c r="E41" s="1">
        <v>10</v>
      </c>
      <c r="F41" s="1">
        <v>20</v>
      </c>
      <c r="G41" s="1">
        <f t="shared" si="2"/>
        <v>50</v>
      </c>
      <c r="I41" s="1" t="s">
        <v>23</v>
      </c>
      <c r="J41" s="1" t="s">
        <v>13</v>
      </c>
      <c r="K41" s="1" t="s">
        <v>3</v>
      </c>
      <c r="L41" s="1">
        <v>9</v>
      </c>
      <c r="M41" s="1">
        <v>20</v>
      </c>
      <c r="N41" s="13">
        <f t="shared" si="3"/>
        <v>45</v>
      </c>
      <c r="P41" s="12" t="s">
        <v>15</v>
      </c>
      <c r="Q41" s="1">
        <f>AVERAGE(N45:N47)</f>
        <v>25</v>
      </c>
      <c r="R41" s="1">
        <f>_xlfn.STDEV.P(N45:N47)</f>
        <v>4.0824829046386304</v>
      </c>
      <c r="T41" s="9"/>
    </row>
    <row r="42" spans="2:20" x14ac:dyDescent="0.3">
      <c r="B42" s="12" t="s">
        <v>22</v>
      </c>
      <c r="C42" s="1" t="s">
        <v>14</v>
      </c>
      <c r="D42" s="1" t="s">
        <v>1</v>
      </c>
      <c r="E42" s="1">
        <v>16</v>
      </c>
      <c r="F42" s="1">
        <v>20</v>
      </c>
      <c r="G42" s="1">
        <f t="shared" si="2"/>
        <v>80</v>
      </c>
      <c r="I42" s="1" t="s">
        <v>23</v>
      </c>
      <c r="J42" s="1" t="s">
        <v>14</v>
      </c>
      <c r="K42" s="1" t="s">
        <v>1</v>
      </c>
      <c r="L42" s="1">
        <v>14</v>
      </c>
      <c r="M42" s="1">
        <v>20</v>
      </c>
      <c r="N42" s="13">
        <f t="shared" si="3"/>
        <v>70</v>
      </c>
      <c r="P42" s="12" t="s">
        <v>6</v>
      </c>
      <c r="Q42" s="1">
        <f>AVERAGE(N48:N50)</f>
        <v>80</v>
      </c>
      <c r="R42" s="1">
        <f>_xlfn.STDEV.P(N48:N50)</f>
        <v>4.0824829046386304</v>
      </c>
      <c r="T42" s="9"/>
    </row>
    <row r="43" spans="2:20" x14ac:dyDescent="0.3">
      <c r="B43" s="12" t="s">
        <v>22</v>
      </c>
      <c r="C43" s="1" t="s">
        <v>14</v>
      </c>
      <c r="D43" s="1" t="s">
        <v>2</v>
      </c>
      <c r="E43" s="1">
        <v>12</v>
      </c>
      <c r="F43" s="1">
        <v>20</v>
      </c>
      <c r="G43" s="1">
        <f t="shared" si="2"/>
        <v>60</v>
      </c>
      <c r="I43" s="1" t="s">
        <v>23</v>
      </c>
      <c r="J43" s="1" t="s">
        <v>14</v>
      </c>
      <c r="K43" s="1" t="s">
        <v>2</v>
      </c>
      <c r="L43" s="1">
        <v>13</v>
      </c>
      <c r="M43" s="1">
        <v>20</v>
      </c>
      <c r="N43" s="13">
        <f t="shared" si="3"/>
        <v>65</v>
      </c>
      <c r="P43" s="8"/>
      <c r="T43" s="9"/>
    </row>
    <row r="44" spans="2:20" x14ac:dyDescent="0.3">
      <c r="B44" s="12" t="s">
        <v>22</v>
      </c>
      <c r="C44" s="1" t="s">
        <v>14</v>
      </c>
      <c r="D44" s="1" t="s">
        <v>3</v>
      </c>
      <c r="E44" s="1">
        <v>10</v>
      </c>
      <c r="F44" s="1">
        <v>20</v>
      </c>
      <c r="G44" s="1">
        <f t="shared" si="2"/>
        <v>50</v>
      </c>
      <c r="I44" s="1" t="s">
        <v>23</v>
      </c>
      <c r="J44" s="1" t="s">
        <v>14</v>
      </c>
      <c r="K44" s="1" t="s">
        <v>3</v>
      </c>
      <c r="L44" s="1">
        <v>10</v>
      </c>
      <c r="M44" s="1">
        <v>20</v>
      </c>
      <c r="N44" s="13">
        <f t="shared" si="3"/>
        <v>50</v>
      </c>
      <c r="P44" s="21" t="s">
        <v>24</v>
      </c>
      <c r="T44" s="9"/>
    </row>
    <row r="45" spans="2:20" x14ac:dyDescent="0.3">
      <c r="B45" s="12" t="s">
        <v>22</v>
      </c>
      <c r="C45" s="1" t="s">
        <v>15</v>
      </c>
      <c r="D45" s="1" t="s">
        <v>1</v>
      </c>
      <c r="E45" s="1">
        <v>6</v>
      </c>
      <c r="F45" s="1">
        <v>20</v>
      </c>
      <c r="G45" s="1">
        <f t="shared" si="2"/>
        <v>30</v>
      </c>
      <c r="I45" s="1" t="s">
        <v>23</v>
      </c>
      <c r="J45" s="1" t="s">
        <v>15</v>
      </c>
      <c r="K45" s="1" t="s">
        <v>1</v>
      </c>
      <c r="L45" s="1">
        <v>4</v>
      </c>
      <c r="M45" s="1">
        <v>20</v>
      </c>
      <c r="N45" s="13">
        <f t="shared" si="3"/>
        <v>20</v>
      </c>
      <c r="P45" s="22"/>
      <c r="Q45" s="4" t="s">
        <v>20</v>
      </c>
      <c r="R45" s="4" t="s">
        <v>21</v>
      </c>
      <c r="S45" s="4" t="s">
        <v>22</v>
      </c>
      <c r="T45" s="11" t="s">
        <v>23</v>
      </c>
    </row>
    <row r="46" spans="2:20" x14ac:dyDescent="0.3">
      <c r="B46" s="12" t="s">
        <v>22</v>
      </c>
      <c r="C46" s="1" t="s">
        <v>15</v>
      </c>
      <c r="D46" s="1" t="s">
        <v>2</v>
      </c>
      <c r="E46" s="1">
        <v>5</v>
      </c>
      <c r="F46" s="1">
        <v>20</v>
      </c>
      <c r="G46" s="1">
        <f t="shared" si="2"/>
        <v>25</v>
      </c>
      <c r="I46" s="1" t="s">
        <v>23</v>
      </c>
      <c r="J46" s="1" t="s">
        <v>15</v>
      </c>
      <c r="K46" s="1" t="s">
        <v>2</v>
      </c>
      <c r="L46" s="1">
        <v>5</v>
      </c>
      <c r="M46" s="1">
        <v>20</v>
      </c>
      <c r="N46" s="13">
        <f t="shared" si="3"/>
        <v>25</v>
      </c>
      <c r="P46" s="23" t="s">
        <v>18</v>
      </c>
      <c r="Q46" s="5">
        <f>AVERAGE(Q6:Q8)</f>
        <v>83.888888888888886</v>
      </c>
      <c r="R46" s="5">
        <f>AVERAGE(Q16:Q18)</f>
        <v>72.222222222222214</v>
      </c>
      <c r="S46" s="5">
        <f>AVERAGE(Q26:Q28)</f>
        <v>53.888888888888893</v>
      </c>
      <c r="T46" s="24">
        <f>AVERAGE(Q36:Q38)</f>
        <v>51.666666666666664</v>
      </c>
    </row>
    <row r="47" spans="2:20" x14ac:dyDescent="0.3">
      <c r="B47" s="12" t="s">
        <v>22</v>
      </c>
      <c r="C47" s="1" t="s">
        <v>15</v>
      </c>
      <c r="D47" s="1" t="s">
        <v>3</v>
      </c>
      <c r="E47" s="1">
        <v>7</v>
      </c>
      <c r="F47" s="1">
        <v>20</v>
      </c>
      <c r="G47" s="1">
        <f t="shared" si="2"/>
        <v>35</v>
      </c>
      <c r="I47" s="1" t="s">
        <v>23</v>
      </c>
      <c r="J47" s="1" t="s">
        <v>15</v>
      </c>
      <c r="K47" s="1" t="s">
        <v>3</v>
      </c>
      <c r="L47" s="1">
        <v>6</v>
      </c>
      <c r="M47" s="1">
        <v>20</v>
      </c>
      <c r="N47" s="13">
        <f t="shared" si="3"/>
        <v>30</v>
      </c>
      <c r="P47" s="25" t="s">
        <v>19</v>
      </c>
      <c r="Q47" s="5">
        <f>AVERAGE(Q9:Q11)</f>
        <v>63.888888888888886</v>
      </c>
      <c r="R47" s="5">
        <f>AVERAGE(Q19:Q21)</f>
        <v>52.222222222222221</v>
      </c>
      <c r="S47" s="5">
        <f>AVERAGE(Q29:Q31)</f>
        <v>43.888888888888893</v>
      </c>
      <c r="T47" s="24">
        <f>AVERAGE(Q39:Q41)</f>
        <v>40.55555555555555</v>
      </c>
    </row>
    <row r="48" spans="2:20" x14ac:dyDescent="0.3">
      <c r="B48" s="12" t="s">
        <v>22</v>
      </c>
      <c r="C48" s="1" t="s">
        <v>6</v>
      </c>
      <c r="D48" s="1" t="s">
        <v>1</v>
      </c>
      <c r="E48" s="1">
        <v>18</v>
      </c>
      <c r="F48" s="1">
        <v>20</v>
      </c>
      <c r="G48" s="1">
        <f t="shared" si="2"/>
        <v>90</v>
      </c>
      <c r="I48" s="1" t="s">
        <v>23</v>
      </c>
      <c r="J48" s="1" t="s">
        <v>6</v>
      </c>
      <c r="K48" s="1" t="s">
        <v>1</v>
      </c>
      <c r="L48" s="1">
        <v>17</v>
      </c>
      <c r="M48" s="1">
        <v>20</v>
      </c>
      <c r="N48" s="13">
        <f t="shared" si="3"/>
        <v>85</v>
      </c>
      <c r="P48" s="25" t="s">
        <v>6</v>
      </c>
      <c r="Q48" s="5">
        <f>Q12</f>
        <v>96.666666666666671</v>
      </c>
      <c r="R48" s="5">
        <f>Q22</f>
        <v>96.666666666666671</v>
      </c>
      <c r="S48" s="5">
        <f>Q32</f>
        <v>85</v>
      </c>
      <c r="T48" s="24">
        <f>Q42</f>
        <v>80</v>
      </c>
    </row>
    <row r="49" spans="2:20" x14ac:dyDescent="0.3">
      <c r="B49" s="12" t="s">
        <v>22</v>
      </c>
      <c r="C49" s="1" t="s">
        <v>6</v>
      </c>
      <c r="D49" s="1" t="s">
        <v>2</v>
      </c>
      <c r="E49" s="1">
        <v>17</v>
      </c>
      <c r="F49" s="1">
        <v>20</v>
      </c>
      <c r="G49" s="1">
        <f t="shared" si="2"/>
        <v>85</v>
      </c>
      <c r="I49" s="1" t="s">
        <v>23</v>
      </c>
      <c r="J49" s="1" t="s">
        <v>6</v>
      </c>
      <c r="K49" s="1" t="s">
        <v>2</v>
      </c>
      <c r="L49" s="1">
        <v>16</v>
      </c>
      <c r="M49" s="1">
        <v>20</v>
      </c>
      <c r="N49" s="13">
        <f t="shared" si="3"/>
        <v>80</v>
      </c>
      <c r="P49" s="8"/>
      <c r="T49" s="9"/>
    </row>
    <row r="50" spans="2:20" ht="15" thickBot="1" x14ac:dyDescent="0.35">
      <c r="B50" s="15" t="s">
        <v>22</v>
      </c>
      <c r="C50" s="16" t="s">
        <v>6</v>
      </c>
      <c r="D50" s="16" t="s">
        <v>3</v>
      </c>
      <c r="E50" s="16">
        <v>16</v>
      </c>
      <c r="F50" s="16">
        <v>20</v>
      </c>
      <c r="G50" s="16">
        <f t="shared" si="2"/>
        <v>80</v>
      </c>
      <c r="H50" s="17"/>
      <c r="I50" s="16" t="s">
        <v>23</v>
      </c>
      <c r="J50" s="16" t="s">
        <v>6</v>
      </c>
      <c r="K50" s="16" t="s">
        <v>3</v>
      </c>
      <c r="L50" s="16">
        <v>15</v>
      </c>
      <c r="M50" s="16">
        <v>20</v>
      </c>
      <c r="N50" s="18">
        <f t="shared" si="3"/>
        <v>75</v>
      </c>
      <c r="P50" s="21" t="s">
        <v>25</v>
      </c>
      <c r="T50" s="9"/>
    </row>
    <row r="51" spans="2:20" ht="15" thickBot="1" x14ac:dyDescent="0.35">
      <c r="P51" s="22"/>
      <c r="Q51" s="4" t="s">
        <v>20</v>
      </c>
      <c r="R51" s="4" t="s">
        <v>21</v>
      </c>
      <c r="S51" s="4" t="s">
        <v>22</v>
      </c>
      <c r="T51" s="11" t="s">
        <v>23</v>
      </c>
    </row>
    <row r="52" spans="2:20" ht="15" thickBot="1" x14ac:dyDescent="0.35">
      <c r="B52" s="46" t="s">
        <v>47</v>
      </c>
      <c r="C52" s="47"/>
      <c r="D52" s="47"/>
      <c r="E52" s="47"/>
      <c r="F52" s="47"/>
      <c r="G52" s="47"/>
      <c r="H52" s="48"/>
      <c r="P52" s="23" t="s">
        <v>18</v>
      </c>
      <c r="Q52" s="5">
        <f>_xlfn.STDEV.P(G6:G14)</f>
        <v>10.482201257840671</v>
      </c>
      <c r="R52" s="5">
        <f>_xlfn.STDEV.P(N6:N14)</f>
        <v>13.356461422412565</v>
      </c>
      <c r="S52" s="5">
        <f>_xlfn.STDEV.P(G30:G38)</f>
        <v>17.916128329552333</v>
      </c>
      <c r="T52" s="24">
        <f>_xlfn.STDEV.P(N30:N38)</f>
        <v>18.104634152000358</v>
      </c>
    </row>
    <row r="53" spans="2:20" x14ac:dyDescent="0.3">
      <c r="B53" s="8"/>
      <c r="C53" s="54"/>
      <c r="D53" s="54"/>
      <c r="E53" s="54"/>
      <c r="F53" s="54"/>
      <c r="G53" s="54"/>
      <c r="H53" s="9"/>
      <c r="P53" s="25" t="s">
        <v>19</v>
      </c>
      <c r="Q53" s="5">
        <f>_xlfn.STDEV.P(G15:G23)</f>
        <v>14.487116456005886</v>
      </c>
      <c r="R53" s="5">
        <f>_xlfn.STDEV.P(N15:N23)</f>
        <v>11.811273125260723</v>
      </c>
      <c r="S53" s="5">
        <f>_xlfn.STDEV.P(G39:G47)</f>
        <v>16.795796064256638</v>
      </c>
      <c r="T53" s="24">
        <f>_xlfn.STDEV.P(N39:N47)</f>
        <v>17.06921277304135</v>
      </c>
    </row>
    <row r="54" spans="2:20" x14ac:dyDescent="0.3">
      <c r="B54" s="50" t="s">
        <v>33</v>
      </c>
      <c r="C54" s="51"/>
      <c r="D54" s="51"/>
      <c r="E54" s="51"/>
      <c r="F54" s="51"/>
      <c r="G54" s="51"/>
      <c r="H54" s="9"/>
      <c r="P54" s="25" t="s">
        <v>6</v>
      </c>
      <c r="Q54" s="5">
        <f>_xlfn.STDEV.P(G24:G26)</f>
        <v>2.3570226039551581</v>
      </c>
      <c r="R54" s="5">
        <f>_xlfn.STDEV.P(N24:N26)</f>
        <v>2.3570226039551581</v>
      </c>
      <c r="S54" s="5">
        <f>_xlfn.STDEV.P(G48:G50)</f>
        <v>4.0824829046386304</v>
      </c>
      <c r="T54" s="24">
        <f>_xlfn.STDEV.P(N48:N50)</f>
        <v>4.0824829046386304</v>
      </c>
    </row>
    <row r="55" spans="2:20" x14ac:dyDescent="0.3">
      <c r="B55" s="25"/>
      <c r="C55" s="2" t="s">
        <v>28</v>
      </c>
      <c r="D55" s="2" t="s">
        <v>22</v>
      </c>
      <c r="E55" s="2" t="s">
        <v>29</v>
      </c>
      <c r="F55" s="2" t="s">
        <v>30</v>
      </c>
      <c r="G55" s="2" t="s">
        <v>31</v>
      </c>
      <c r="H55" s="9"/>
      <c r="P55" s="8"/>
      <c r="T55" s="9"/>
    </row>
    <row r="56" spans="2:20" x14ac:dyDescent="0.3">
      <c r="B56" s="25" t="s">
        <v>13</v>
      </c>
      <c r="C56" s="1">
        <v>20.536123443923938</v>
      </c>
      <c r="D56" s="1">
        <v>24.150527639365993</v>
      </c>
      <c r="E56" s="1">
        <v>22.951394890588716</v>
      </c>
      <c r="F56" s="5">
        <f>AVERAGE(C56:E56)</f>
        <v>22.546015324626214</v>
      </c>
      <c r="G56" s="5">
        <f>_xlfn.STDEV.P(C56:E56)</f>
        <v>1.5031586446285352</v>
      </c>
      <c r="H56" s="9"/>
      <c r="P56" s="8"/>
      <c r="T56" s="9"/>
    </row>
    <row r="57" spans="2:20" x14ac:dyDescent="0.3">
      <c r="B57" s="25" t="s">
        <v>14</v>
      </c>
      <c r="C57" s="1">
        <v>23.462466961525042</v>
      </c>
      <c r="D57" s="1">
        <v>9.7531927314298859</v>
      </c>
      <c r="E57" s="1">
        <v>6.2117751333834468</v>
      </c>
      <c r="F57" s="5">
        <f>AVERAGE(C57:E57)</f>
        <v>13.142478275446125</v>
      </c>
      <c r="G57" s="5">
        <f>_xlfn.STDEV.P(C57:E57)</f>
        <v>7.4391771279506402</v>
      </c>
      <c r="H57" s="9"/>
      <c r="P57" s="21" t="s">
        <v>26</v>
      </c>
      <c r="T57" s="9"/>
    </row>
    <row r="58" spans="2:20" x14ac:dyDescent="0.3">
      <c r="B58" s="25" t="s">
        <v>15</v>
      </c>
      <c r="C58" s="1">
        <v>19.660108898650275</v>
      </c>
      <c r="D58" s="1">
        <v>16.5871394039258</v>
      </c>
      <c r="E58" s="1">
        <v>20.75544672435387</v>
      </c>
      <c r="F58" s="5">
        <f>AVERAGE(C58:E58)</f>
        <v>19.000898342309981</v>
      </c>
      <c r="G58" s="5">
        <f>_xlfn.STDEV.P(C58:E58)</f>
        <v>1.7643913771376272</v>
      </c>
      <c r="H58" s="9"/>
      <c r="P58" s="22"/>
      <c r="Q58" s="4" t="s">
        <v>20</v>
      </c>
      <c r="R58" s="4" t="s">
        <v>21</v>
      </c>
      <c r="S58" s="4" t="s">
        <v>22</v>
      </c>
      <c r="T58" s="11" t="s">
        <v>23</v>
      </c>
    </row>
    <row r="59" spans="2:20" x14ac:dyDescent="0.3">
      <c r="B59" s="8"/>
      <c r="C59" s="54"/>
      <c r="D59" s="54"/>
      <c r="E59" s="54"/>
      <c r="F59" s="54"/>
      <c r="G59" s="54"/>
      <c r="H59" s="9"/>
      <c r="P59" s="23" t="s">
        <v>0</v>
      </c>
      <c r="Q59" s="5">
        <f>Q6</f>
        <v>88.333333333333329</v>
      </c>
      <c r="R59" s="5">
        <f>Q16</f>
        <v>73.333333333333329</v>
      </c>
      <c r="S59" s="5">
        <f>Q26</f>
        <v>50</v>
      </c>
      <c r="T59" s="24">
        <f>Q36</f>
        <v>46.666666666666664</v>
      </c>
    </row>
    <row r="60" spans="2:20" x14ac:dyDescent="0.3">
      <c r="B60" s="50" t="s">
        <v>32</v>
      </c>
      <c r="C60" s="51"/>
      <c r="D60" s="51"/>
      <c r="E60" s="51"/>
      <c r="F60" s="51"/>
      <c r="G60" s="51"/>
      <c r="H60" s="52"/>
      <c r="P60" s="23" t="s">
        <v>4</v>
      </c>
      <c r="Q60" s="5">
        <f t="shared" ref="Q60:Q63" si="4">Q7</f>
        <v>93.333333333333329</v>
      </c>
      <c r="R60" s="5">
        <f t="shared" ref="R60:R63" si="5">Q17</f>
        <v>86.666666666666671</v>
      </c>
      <c r="S60" s="5">
        <f t="shared" ref="S60:S63" si="6">Q27</f>
        <v>76.666666666666671</v>
      </c>
      <c r="T60" s="24">
        <f t="shared" ref="T60:T63" si="7">Q37</f>
        <v>75</v>
      </c>
    </row>
    <row r="61" spans="2:20" x14ac:dyDescent="0.3">
      <c r="B61" s="12"/>
      <c r="C61" s="6" t="s">
        <v>20</v>
      </c>
      <c r="D61" s="6" t="s">
        <v>21</v>
      </c>
      <c r="E61" s="6" t="s">
        <v>22</v>
      </c>
      <c r="F61" s="6" t="s">
        <v>23</v>
      </c>
      <c r="G61" s="2" t="s">
        <v>30</v>
      </c>
      <c r="H61" s="30" t="s">
        <v>31</v>
      </c>
      <c r="P61" s="23" t="s">
        <v>5</v>
      </c>
      <c r="Q61" s="5">
        <f t="shared" si="4"/>
        <v>70</v>
      </c>
      <c r="R61" s="5">
        <f t="shared" si="5"/>
        <v>56.666666666666664</v>
      </c>
      <c r="S61" s="5">
        <f t="shared" si="6"/>
        <v>35</v>
      </c>
      <c r="T61" s="24">
        <f t="shared" si="7"/>
        <v>33.333333333333336</v>
      </c>
    </row>
    <row r="62" spans="2:20" x14ac:dyDescent="0.3">
      <c r="B62" s="25" t="s">
        <v>13</v>
      </c>
      <c r="C62" s="5">
        <f t="shared" ref="C62:F63" si="8">Q62</f>
        <v>70</v>
      </c>
      <c r="D62" s="5">
        <f t="shared" si="8"/>
        <v>51.666666666666664</v>
      </c>
      <c r="E62" s="5">
        <f t="shared" si="8"/>
        <v>38.333333333333336</v>
      </c>
      <c r="F62" s="5">
        <f t="shared" si="8"/>
        <v>35</v>
      </c>
      <c r="G62" s="5">
        <f>AVERAGE(C62:F62)</f>
        <v>48.75</v>
      </c>
      <c r="H62" s="24">
        <f>_xlfn.STDEV.P(C62:F62)</f>
        <v>13.762620470761451</v>
      </c>
      <c r="P62" s="25" t="s">
        <v>13</v>
      </c>
      <c r="Q62" s="5">
        <f t="shared" si="4"/>
        <v>70</v>
      </c>
      <c r="R62" s="5">
        <f t="shared" si="5"/>
        <v>51.666666666666664</v>
      </c>
      <c r="S62" s="5">
        <f t="shared" si="6"/>
        <v>38.333333333333336</v>
      </c>
      <c r="T62" s="24">
        <f t="shared" si="7"/>
        <v>35</v>
      </c>
    </row>
    <row r="63" spans="2:20" x14ac:dyDescent="0.3">
      <c r="B63" s="25" t="s">
        <v>14</v>
      </c>
      <c r="C63" s="5">
        <f t="shared" si="8"/>
        <v>75</v>
      </c>
      <c r="D63" s="5">
        <f t="shared" si="8"/>
        <v>63.333333333333336</v>
      </c>
      <c r="E63" s="5">
        <f t="shared" si="8"/>
        <v>63.333333333333336</v>
      </c>
      <c r="F63" s="5">
        <f t="shared" si="8"/>
        <v>61.666666666666664</v>
      </c>
      <c r="G63" s="5">
        <f>AVERAGE(D63:F63)</f>
        <v>62.777777777777779</v>
      </c>
      <c r="H63" s="24">
        <f t="shared" ref="H63:H64" si="9">_xlfn.STDEV.P(C63:F63)</f>
        <v>5.3359368645273735</v>
      </c>
      <c r="P63" s="25" t="s">
        <v>14</v>
      </c>
      <c r="Q63" s="5">
        <f t="shared" si="4"/>
        <v>75</v>
      </c>
      <c r="R63" s="5">
        <f t="shared" si="5"/>
        <v>63.333333333333336</v>
      </c>
      <c r="S63" s="5">
        <f t="shared" si="6"/>
        <v>63.333333333333336</v>
      </c>
      <c r="T63" s="24">
        <f t="shared" si="7"/>
        <v>61.666666666666664</v>
      </c>
    </row>
    <row r="64" spans="2:20" x14ac:dyDescent="0.3">
      <c r="B64" s="25" t="s">
        <v>15</v>
      </c>
      <c r="C64" s="5">
        <f>Q64</f>
        <v>46.666666666666664</v>
      </c>
      <c r="D64" s="5">
        <f>R64</f>
        <v>41.666666666666664</v>
      </c>
      <c r="E64" s="5">
        <f>S64</f>
        <v>30</v>
      </c>
      <c r="F64" s="5">
        <f>T64</f>
        <v>25</v>
      </c>
      <c r="G64" s="5">
        <f>AVERAGE(D64:F64)</f>
        <v>32.222222222222221</v>
      </c>
      <c r="H64" s="24">
        <f t="shared" si="9"/>
        <v>8.7002554240921448</v>
      </c>
      <c r="P64" s="25" t="s">
        <v>15</v>
      </c>
      <c r="Q64" s="5">
        <f>Q11</f>
        <v>46.666666666666664</v>
      </c>
      <c r="R64" s="5">
        <f>Q21</f>
        <v>41.666666666666664</v>
      </c>
      <c r="S64" s="5">
        <f>Q31</f>
        <v>30</v>
      </c>
      <c r="T64" s="24">
        <f>Q41</f>
        <v>25</v>
      </c>
    </row>
    <row r="65" spans="2:20" x14ac:dyDescent="0.3">
      <c r="B65" s="8"/>
      <c r="C65" s="54"/>
      <c r="D65" s="54"/>
      <c r="E65" s="54"/>
      <c r="F65" s="54"/>
      <c r="G65" s="54"/>
      <c r="H65" s="9"/>
      <c r="P65" s="25" t="s">
        <v>6</v>
      </c>
      <c r="Q65" s="5">
        <f>Q12</f>
        <v>96.666666666666671</v>
      </c>
      <c r="R65" s="5">
        <f>Q22</f>
        <v>96.666666666666671</v>
      </c>
      <c r="S65" s="5">
        <f>Q32</f>
        <v>85</v>
      </c>
      <c r="T65" s="24">
        <f>Q42</f>
        <v>80</v>
      </c>
    </row>
    <row r="66" spans="2:20" x14ac:dyDescent="0.3">
      <c r="B66" s="41" t="s">
        <v>45</v>
      </c>
      <c r="C66" s="42"/>
      <c r="D66" s="42"/>
      <c r="E66" s="43"/>
      <c r="F66" s="54"/>
      <c r="G66" s="44" t="s">
        <v>46</v>
      </c>
      <c r="H66" s="45"/>
      <c r="P66" s="8"/>
      <c r="T66" s="9"/>
    </row>
    <row r="67" spans="2:20" x14ac:dyDescent="0.3">
      <c r="B67" s="12"/>
      <c r="C67" s="1"/>
      <c r="D67" s="2" t="s">
        <v>36</v>
      </c>
      <c r="E67" s="2" t="s">
        <v>37</v>
      </c>
      <c r="F67" s="54"/>
      <c r="G67" s="2" t="s">
        <v>44</v>
      </c>
      <c r="H67" s="30" t="s">
        <v>38</v>
      </c>
      <c r="P67" s="21" t="s">
        <v>27</v>
      </c>
      <c r="T67" s="9"/>
    </row>
    <row r="68" spans="2:20" x14ac:dyDescent="0.3">
      <c r="B68" s="40" t="s">
        <v>13</v>
      </c>
      <c r="C68" s="34" t="s">
        <v>48</v>
      </c>
      <c r="D68" s="5">
        <f>Q19</f>
        <v>51.666666666666664</v>
      </c>
      <c r="E68" s="1"/>
      <c r="F68" s="54"/>
      <c r="G68" s="5">
        <f>R19</f>
        <v>2.3570226039551581</v>
      </c>
      <c r="H68" s="13"/>
      <c r="P68" s="22"/>
      <c r="Q68" s="4" t="s">
        <v>20</v>
      </c>
      <c r="R68" s="4" t="s">
        <v>21</v>
      </c>
      <c r="S68" s="4" t="s">
        <v>22</v>
      </c>
      <c r="T68" s="11" t="s">
        <v>23</v>
      </c>
    </row>
    <row r="69" spans="2:20" x14ac:dyDescent="0.3">
      <c r="B69" s="40"/>
      <c r="C69" s="34"/>
      <c r="D69" s="5"/>
      <c r="E69" s="5">
        <f>C56</f>
        <v>20.536123443923938</v>
      </c>
      <c r="F69" s="54"/>
      <c r="G69" s="5"/>
      <c r="H69" s="24">
        <v>5.5495351039778225</v>
      </c>
      <c r="P69" s="23" t="s">
        <v>0</v>
      </c>
      <c r="Q69" s="5">
        <f>R6</f>
        <v>2.3570226039551581</v>
      </c>
      <c r="R69" s="5">
        <f>R16</f>
        <v>2.3570226039551581</v>
      </c>
      <c r="S69" s="5">
        <f>R26</f>
        <v>4.0824829046386304</v>
      </c>
      <c r="T69" s="24">
        <f>R36</f>
        <v>2.3570226039551581</v>
      </c>
    </row>
    <row r="70" spans="2:20" x14ac:dyDescent="0.3">
      <c r="B70" s="40"/>
      <c r="C70" s="34" t="s">
        <v>49</v>
      </c>
      <c r="D70" s="5">
        <f>Q29</f>
        <v>38.333333333333336</v>
      </c>
      <c r="E70" s="5"/>
      <c r="F70" s="54"/>
      <c r="G70" s="5">
        <f>R29</f>
        <v>8.4983658559879753</v>
      </c>
      <c r="H70" s="24"/>
      <c r="P70" s="23" t="s">
        <v>4</v>
      </c>
      <c r="Q70" s="5">
        <f t="shared" ref="Q70:Q75" si="10">R7</f>
        <v>2.3570226039551581</v>
      </c>
      <c r="R70" s="5">
        <f t="shared" ref="R70:R75" si="11">R17</f>
        <v>6.2360956446232363</v>
      </c>
      <c r="S70" s="5">
        <f t="shared" ref="S70:S75" si="12">R27</f>
        <v>6.2360956446232363</v>
      </c>
      <c r="T70" s="24">
        <f t="shared" ref="T70:T75" si="13">R37</f>
        <v>8.1649658092772608</v>
      </c>
    </row>
    <row r="71" spans="2:20" x14ac:dyDescent="0.3">
      <c r="B71" s="40"/>
      <c r="C71" s="34"/>
      <c r="D71" s="5"/>
      <c r="E71" s="5">
        <f>D56</f>
        <v>24.150527639365993</v>
      </c>
      <c r="F71" s="54"/>
      <c r="G71" s="5"/>
      <c r="H71" s="24">
        <v>3.7615523602248704</v>
      </c>
      <c r="P71" s="23" t="s">
        <v>5</v>
      </c>
      <c r="Q71" s="5">
        <f t="shared" si="10"/>
        <v>4.0824829046386304</v>
      </c>
      <c r="R71" s="5">
        <f t="shared" si="11"/>
        <v>6.2360956446232354</v>
      </c>
      <c r="S71" s="5">
        <f t="shared" si="12"/>
        <v>4.0824829046386304</v>
      </c>
      <c r="T71" s="24">
        <f t="shared" si="13"/>
        <v>2.3570226039551581</v>
      </c>
    </row>
    <row r="72" spans="2:20" x14ac:dyDescent="0.3">
      <c r="B72" s="40"/>
      <c r="C72" s="34" t="s">
        <v>50</v>
      </c>
      <c r="D72" s="1">
        <f>Q39</f>
        <v>35</v>
      </c>
      <c r="E72" s="5"/>
      <c r="F72" s="54"/>
      <c r="G72" s="1">
        <f>R39</f>
        <v>8.1649658092772608</v>
      </c>
      <c r="H72" s="24"/>
      <c r="P72" s="25" t="s">
        <v>13</v>
      </c>
      <c r="Q72" s="5">
        <f t="shared" si="10"/>
        <v>8.1649658092772608</v>
      </c>
      <c r="R72" s="5">
        <f t="shared" si="11"/>
        <v>2.3570226039551581</v>
      </c>
      <c r="S72" s="5">
        <f t="shared" si="12"/>
        <v>8.4983658559879753</v>
      </c>
      <c r="T72" s="24">
        <f t="shared" si="13"/>
        <v>8.1649658092772608</v>
      </c>
    </row>
    <row r="73" spans="2:20" x14ac:dyDescent="0.3">
      <c r="B73" s="40"/>
      <c r="C73" s="34"/>
      <c r="D73" s="1"/>
      <c r="E73" s="5">
        <f>E56</f>
        <v>22.951394890588716</v>
      </c>
      <c r="F73" s="54"/>
      <c r="G73" s="1"/>
      <c r="H73" s="24">
        <v>5.2814854264249709</v>
      </c>
      <c r="P73" s="25" t="s">
        <v>14</v>
      </c>
      <c r="Q73" s="5">
        <f t="shared" si="10"/>
        <v>4.0824829046386304</v>
      </c>
      <c r="R73" s="5">
        <f t="shared" si="11"/>
        <v>12.472191289246471</v>
      </c>
      <c r="S73" s="5">
        <f t="shared" si="12"/>
        <v>12.472191289246471</v>
      </c>
      <c r="T73" s="24">
        <f t="shared" si="13"/>
        <v>8.4983658559879753</v>
      </c>
    </row>
    <row r="74" spans="2:20" x14ac:dyDescent="0.3">
      <c r="B74" s="40" t="s">
        <v>14</v>
      </c>
      <c r="C74" s="34" t="s">
        <v>48</v>
      </c>
      <c r="D74" s="5">
        <f>Q20</f>
        <v>63.333333333333336</v>
      </c>
      <c r="E74" s="5"/>
      <c r="F74" s="54"/>
      <c r="G74" s="5">
        <f>R20</f>
        <v>12.472191289246471</v>
      </c>
      <c r="H74" s="24"/>
      <c r="P74" s="25" t="s">
        <v>15</v>
      </c>
      <c r="Q74" s="5">
        <f t="shared" si="10"/>
        <v>9.428090415820634</v>
      </c>
      <c r="R74" s="5">
        <f t="shared" si="11"/>
        <v>4.714045207910317</v>
      </c>
      <c r="S74" s="5">
        <f t="shared" si="12"/>
        <v>4.0824829046386304</v>
      </c>
      <c r="T74" s="24">
        <f t="shared" si="13"/>
        <v>4.0824829046386304</v>
      </c>
    </row>
    <row r="75" spans="2:20" x14ac:dyDescent="0.3">
      <c r="B75" s="40"/>
      <c r="C75" s="34"/>
      <c r="D75" s="5"/>
      <c r="E75" s="5">
        <f>C57</f>
        <v>23.462466961525042</v>
      </c>
      <c r="F75" s="54"/>
      <c r="G75" s="5"/>
      <c r="H75" s="24">
        <v>8.1706389544234401</v>
      </c>
      <c r="P75" s="25" t="s">
        <v>6</v>
      </c>
      <c r="Q75" s="5">
        <f t="shared" si="10"/>
        <v>2.3570226039551581</v>
      </c>
      <c r="R75" s="5">
        <f t="shared" si="11"/>
        <v>2.3570226039551581</v>
      </c>
      <c r="S75" s="5">
        <f t="shared" si="12"/>
        <v>4.0824829046386304</v>
      </c>
      <c r="T75" s="24">
        <f t="shared" si="13"/>
        <v>4.0824829046386304</v>
      </c>
    </row>
    <row r="76" spans="2:20" x14ac:dyDescent="0.3">
      <c r="B76" s="40"/>
      <c r="C76" s="34" t="s">
        <v>49</v>
      </c>
      <c r="D76" s="5">
        <f>Q30</f>
        <v>63.333333333333336</v>
      </c>
      <c r="E76" s="5"/>
      <c r="F76" s="54"/>
      <c r="G76" s="5">
        <f>R30</f>
        <v>12.472191289246471</v>
      </c>
      <c r="H76" s="24"/>
      <c r="P76" s="8"/>
      <c r="T76" s="9"/>
    </row>
    <row r="77" spans="2:20" ht="15" thickBot="1" x14ac:dyDescent="0.35">
      <c r="B77" s="40"/>
      <c r="C77" s="34"/>
      <c r="D77" s="5"/>
      <c r="E77" s="5">
        <f>D57</f>
        <v>9.7531927314298859</v>
      </c>
      <c r="F77" s="54"/>
      <c r="G77" s="5"/>
      <c r="H77" s="24">
        <v>0.37442927522930336</v>
      </c>
      <c r="P77" s="26"/>
      <c r="Q77" s="17"/>
      <c r="R77" s="17"/>
      <c r="S77" s="17"/>
      <c r="T77" s="27"/>
    </row>
    <row r="78" spans="2:20" x14ac:dyDescent="0.3">
      <c r="B78" s="40"/>
      <c r="C78" s="34" t="s">
        <v>50</v>
      </c>
      <c r="D78" s="1">
        <f>Q40</f>
        <v>61.666666666666664</v>
      </c>
      <c r="E78" s="5"/>
      <c r="F78" s="54"/>
      <c r="G78" s="1">
        <f>R40</f>
        <v>8.4983658559879753</v>
      </c>
      <c r="H78" s="24"/>
    </row>
    <row r="79" spans="2:20" x14ac:dyDescent="0.3">
      <c r="B79" s="40"/>
      <c r="C79" s="34"/>
      <c r="D79" s="1"/>
      <c r="E79" s="5">
        <f>E57</f>
        <v>6.2117751333834468</v>
      </c>
      <c r="F79" s="54"/>
      <c r="G79" s="1"/>
      <c r="H79" s="24">
        <v>0.66783081780986053</v>
      </c>
    </row>
    <row r="80" spans="2:20" x14ac:dyDescent="0.3">
      <c r="B80" s="40" t="s">
        <v>15</v>
      </c>
      <c r="C80" s="34" t="s">
        <v>48</v>
      </c>
      <c r="D80" s="5">
        <f>Q21</f>
        <v>41.666666666666664</v>
      </c>
      <c r="E80" s="5"/>
      <c r="F80" s="54"/>
      <c r="G80" s="5">
        <f>R31</f>
        <v>4.0824829046386304</v>
      </c>
      <c r="H80" s="24"/>
    </row>
    <row r="81" spans="2:8" x14ac:dyDescent="0.3">
      <c r="B81" s="40"/>
      <c r="C81" s="34"/>
      <c r="D81" s="5"/>
      <c r="E81" s="5">
        <f>C58</f>
        <v>19.660108898650275</v>
      </c>
      <c r="F81" s="54"/>
      <c r="G81" s="5"/>
      <c r="H81" s="24">
        <v>0.31230161679232593</v>
      </c>
    </row>
    <row r="82" spans="2:8" x14ac:dyDescent="0.3">
      <c r="B82" s="40"/>
      <c r="C82" s="34" t="s">
        <v>49</v>
      </c>
      <c r="D82" s="5">
        <f>Q31</f>
        <v>30</v>
      </c>
      <c r="E82" s="5"/>
      <c r="F82" s="54"/>
      <c r="G82" s="5">
        <f>R31</f>
        <v>4.0824829046386304</v>
      </c>
      <c r="H82" s="24"/>
    </row>
    <row r="83" spans="2:8" x14ac:dyDescent="0.3">
      <c r="B83" s="40"/>
      <c r="C83" s="34"/>
      <c r="D83" s="5"/>
      <c r="E83" s="5">
        <f>D58</f>
        <v>16.5871394039258</v>
      </c>
      <c r="F83" s="54"/>
      <c r="G83" s="5"/>
      <c r="H83" s="24">
        <v>6.4503740992130192</v>
      </c>
    </row>
    <row r="84" spans="2:8" x14ac:dyDescent="0.3">
      <c r="B84" s="40"/>
      <c r="C84" s="34" t="s">
        <v>50</v>
      </c>
      <c r="D84" s="1">
        <f>Q41</f>
        <v>25</v>
      </c>
      <c r="E84" s="5"/>
      <c r="F84" s="54"/>
      <c r="G84" s="1">
        <f>R41</f>
        <v>4.0824829046386304</v>
      </c>
      <c r="H84" s="24"/>
    </row>
    <row r="85" spans="2:8" x14ac:dyDescent="0.3">
      <c r="B85" s="40"/>
      <c r="C85" s="34"/>
      <c r="D85" s="1"/>
      <c r="E85" s="5">
        <f>E58</f>
        <v>20.75544672435387</v>
      </c>
      <c r="F85" s="54"/>
      <c r="G85" s="1"/>
      <c r="H85" s="24">
        <v>4.4891298392701859</v>
      </c>
    </row>
    <row r="86" spans="2:8" x14ac:dyDescent="0.3">
      <c r="B86" s="40" t="s">
        <v>6</v>
      </c>
      <c r="C86" s="34" t="s">
        <v>48</v>
      </c>
      <c r="D86" s="5">
        <f>Q22</f>
        <v>96.666666666666671</v>
      </c>
      <c r="E86" s="5"/>
      <c r="F86" s="54"/>
      <c r="G86" s="5">
        <f>R22</f>
        <v>2.3570226039551581</v>
      </c>
      <c r="H86" s="24"/>
    </row>
    <row r="87" spans="2:8" x14ac:dyDescent="0.3">
      <c r="B87" s="40"/>
      <c r="C87" s="34"/>
      <c r="D87" s="5"/>
      <c r="E87" s="5">
        <v>1.105078337664706</v>
      </c>
      <c r="F87" s="54"/>
      <c r="G87" s="5"/>
      <c r="H87" s="24">
        <v>0.12560566706304579</v>
      </c>
    </row>
    <row r="88" spans="2:8" x14ac:dyDescent="0.3">
      <c r="B88" s="40"/>
      <c r="C88" s="34" t="s">
        <v>49</v>
      </c>
      <c r="D88" s="5">
        <f>Q32</f>
        <v>85</v>
      </c>
      <c r="E88" s="5"/>
      <c r="F88" s="54"/>
      <c r="G88" s="5">
        <f>R32</f>
        <v>4.0824829046386304</v>
      </c>
      <c r="H88" s="24"/>
    </row>
    <row r="89" spans="2:8" x14ac:dyDescent="0.3">
      <c r="B89" s="40"/>
      <c r="C89" s="34"/>
      <c r="D89" s="5"/>
      <c r="E89" s="5">
        <v>1.168135410839573</v>
      </c>
      <c r="F89" s="54"/>
      <c r="G89" s="5"/>
      <c r="H89" s="24">
        <v>9.8529425122556177E-2</v>
      </c>
    </row>
    <row r="90" spans="2:8" x14ac:dyDescent="0.3">
      <c r="B90" s="40"/>
      <c r="C90" s="34" t="s">
        <v>50</v>
      </c>
      <c r="D90" s="1">
        <f>Q42</f>
        <v>80</v>
      </c>
      <c r="E90" s="5"/>
      <c r="F90" s="54"/>
      <c r="G90" s="1">
        <f>R42</f>
        <v>4.0824829046386304</v>
      </c>
      <c r="H90" s="24"/>
    </row>
    <row r="91" spans="2:8" x14ac:dyDescent="0.3">
      <c r="B91" s="40"/>
      <c r="C91" s="34"/>
      <c r="D91" s="1"/>
      <c r="E91" s="1">
        <v>1.339573146446684</v>
      </c>
      <c r="F91" s="54"/>
      <c r="G91" s="1"/>
      <c r="H91" s="24">
        <v>0.172169176192388</v>
      </c>
    </row>
    <row r="92" spans="2:8" x14ac:dyDescent="0.3">
      <c r="B92" s="37" t="s">
        <v>0</v>
      </c>
      <c r="C92" s="34" t="s">
        <v>48</v>
      </c>
      <c r="D92" s="5">
        <f>D124</f>
        <v>73.333333333333329</v>
      </c>
      <c r="E92" s="1"/>
      <c r="F92" s="54"/>
      <c r="G92" s="5">
        <f>R16</f>
        <v>2.3570226039551581</v>
      </c>
      <c r="H92" s="24"/>
    </row>
    <row r="93" spans="2:8" x14ac:dyDescent="0.3">
      <c r="B93" s="38"/>
      <c r="C93" s="34"/>
      <c r="D93" s="1"/>
      <c r="E93" s="1">
        <f>E124</f>
        <v>0.11630662522004753</v>
      </c>
      <c r="F93" s="54"/>
      <c r="G93" s="1"/>
      <c r="H93" s="13">
        <v>7.9704736133039029E-3</v>
      </c>
    </row>
    <row r="94" spans="2:8" x14ac:dyDescent="0.3">
      <c r="B94" s="38"/>
      <c r="C94" s="34" t="s">
        <v>49</v>
      </c>
      <c r="D94" s="5">
        <f>D125</f>
        <v>50</v>
      </c>
      <c r="E94" s="1"/>
      <c r="F94" s="54"/>
      <c r="G94" s="5">
        <f>R26</f>
        <v>4.0824829046386304</v>
      </c>
      <c r="H94" s="24"/>
    </row>
    <row r="95" spans="2:8" x14ac:dyDescent="0.3">
      <c r="B95" s="38"/>
      <c r="C95" s="34"/>
      <c r="D95" s="1"/>
      <c r="E95" s="1">
        <f>E125</f>
        <v>0.16655624986724091</v>
      </c>
      <c r="F95" s="54"/>
      <c r="G95" s="1"/>
      <c r="H95" s="13">
        <v>4.4529507433408645E-2</v>
      </c>
    </row>
    <row r="96" spans="2:8" x14ac:dyDescent="0.3">
      <c r="B96" s="38"/>
      <c r="C96" s="34" t="s">
        <v>50</v>
      </c>
      <c r="D96" s="1">
        <f>D126</f>
        <v>46.666666666666664</v>
      </c>
      <c r="E96" s="1"/>
      <c r="F96" s="54"/>
      <c r="G96" s="1">
        <f>R36</f>
        <v>2.3570226039551581</v>
      </c>
      <c r="H96" s="24"/>
    </row>
    <row r="97" spans="2:8" x14ac:dyDescent="0.3">
      <c r="B97" s="39"/>
      <c r="C97" s="34"/>
      <c r="D97" s="1"/>
      <c r="E97" s="1">
        <f>E126</f>
        <v>0.20095241867754277</v>
      </c>
      <c r="F97" s="54"/>
      <c r="G97" s="1"/>
      <c r="H97" s="13">
        <v>3.9277597764539707E-2</v>
      </c>
    </row>
    <row r="98" spans="2:8" x14ac:dyDescent="0.3">
      <c r="B98" s="37" t="s">
        <v>4</v>
      </c>
      <c r="C98" s="34" t="s">
        <v>48</v>
      </c>
      <c r="D98" s="5">
        <f>D127</f>
        <v>86.666666666666671</v>
      </c>
      <c r="E98" s="1"/>
      <c r="F98" s="54"/>
      <c r="G98" s="5">
        <f>R17</f>
        <v>6.2360956446232363</v>
      </c>
      <c r="H98" s="24"/>
    </row>
    <row r="99" spans="2:8" x14ac:dyDescent="0.3">
      <c r="B99" s="38"/>
      <c r="C99" s="34"/>
      <c r="D99" s="1"/>
      <c r="E99" s="1">
        <f>E127</f>
        <v>0.23481030709600467</v>
      </c>
      <c r="F99" s="54"/>
      <c r="G99" s="1"/>
      <c r="H99" s="13">
        <v>3.8516038989490541E-2</v>
      </c>
    </row>
    <row r="100" spans="2:8" x14ac:dyDescent="0.3">
      <c r="B100" s="38"/>
      <c r="C100" s="34" t="s">
        <v>49</v>
      </c>
      <c r="D100" s="5">
        <f>D128</f>
        <v>76.666666666666671</v>
      </c>
      <c r="E100" s="1"/>
      <c r="F100" s="54"/>
      <c r="G100" s="5">
        <f>R27</f>
        <v>6.2360956446232363</v>
      </c>
      <c r="H100" s="24"/>
    </row>
    <row r="101" spans="2:8" x14ac:dyDescent="0.3">
      <c r="B101" s="38"/>
      <c r="C101" s="34"/>
      <c r="D101" s="1"/>
      <c r="E101" s="1">
        <f>E128</f>
        <v>0.34889604869844026</v>
      </c>
      <c r="F101" s="54"/>
      <c r="G101" s="1"/>
      <c r="H101" s="13">
        <v>2.0767467571628319E-2</v>
      </c>
    </row>
    <row r="102" spans="2:8" x14ac:dyDescent="0.3">
      <c r="B102" s="38"/>
      <c r="C102" s="34" t="s">
        <v>50</v>
      </c>
      <c r="D102" s="1">
        <f>D129</f>
        <v>75</v>
      </c>
      <c r="E102" s="1"/>
      <c r="F102" s="54"/>
      <c r="G102" s="1">
        <f>R37</f>
        <v>8.1649658092772608</v>
      </c>
      <c r="H102" s="24"/>
    </row>
    <row r="103" spans="2:8" x14ac:dyDescent="0.3">
      <c r="B103" s="39"/>
      <c r="C103" s="34"/>
      <c r="D103" s="1"/>
      <c r="E103" s="1">
        <f>E129</f>
        <v>0.48745645015385453</v>
      </c>
      <c r="F103" s="54"/>
      <c r="G103" s="1"/>
      <c r="H103" s="13">
        <v>0.13430411902690467</v>
      </c>
    </row>
    <row r="104" spans="2:8" x14ac:dyDescent="0.3">
      <c r="B104" s="32" t="s">
        <v>5</v>
      </c>
      <c r="C104" s="35" t="s">
        <v>48</v>
      </c>
      <c r="D104" s="5">
        <f>D130</f>
        <v>56.666666666666664</v>
      </c>
      <c r="E104" s="1"/>
      <c r="F104" s="54"/>
      <c r="G104" s="5">
        <f>R18</f>
        <v>6.2360956446232354</v>
      </c>
      <c r="H104" s="24"/>
    </row>
    <row r="105" spans="2:8" x14ac:dyDescent="0.3">
      <c r="B105" s="33"/>
      <c r="C105" s="36"/>
      <c r="D105" s="1"/>
      <c r="E105" s="1">
        <f>E130</f>
        <v>0.11640045262647009</v>
      </c>
      <c r="F105" s="54"/>
      <c r="G105" s="1"/>
      <c r="H105" s="13">
        <v>8.0203727303283477E-3</v>
      </c>
    </row>
    <row r="106" spans="2:8" x14ac:dyDescent="0.3">
      <c r="B106" s="33"/>
      <c r="C106" s="35" t="s">
        <v>49</v>
      </c>
      <c r="D106" s="5">
        <f>D131</f>
        <v>35</v>
      </c>
      <c r="E106" s="1"/>
      <c r="F106" s="54"/>
      <c r="G106" s="5">
        <f>R28</f>
        <v>4.0824829046386304</v>
      </c>
      <c r="H106" s="24"/>
    </row>
    <row r="107" spans="2:8" x14ac:dyDescent="0.3">
      <c r="B107" s="33"/>
      <c r="C107" s="36"/>
      <c r="D107" s="1"/>
      <c r="E107" s="1">
        <f>E131</f>
        <v>0.14151921780246499</v>
      </c>
      <c r="F107" s="54"/>
      <c r="G107" s="1"/>
      <c r="H107" s="13">
        <v>2.9069613491726553E-2</v>
      </c>
    </row>
    <row r="108" spans="2:8" x14ac:dyDescent="0.3">
      <c r="B108" s="33"/>
      <c r="C108" s="35" t="s">
        <v>50</v>
      </c>
      <c r="D108" s="1">
        <f>D132</f>
        <v>33.333333333333336</v>
      </c>
      <c r="E108" s="1"/>
      <c r="F108" s="54"/>
      <c r="G108" s="1">
        <f>R38</f>
        <v>2.3570226039551581</v>
      </c>
      <c r="H108" s="24"/>
    </row>
    <row r="109" spans="2:8" x14ac:dyDescent="0.3">
      <c r="B109" s="33"/>
      <c r="C109" s="36"/>
      <c r="D109" s="1"/>
      <c r="E109" s="1">
        <f>E132</f>
        <v>0.18991052797963009</v>
      </c>
      <c r="F109" s="54"/>
      <c r="G109" s="1"/>
      <c r="H109" s="13">
        <v>1.4324389831219045E-2</v>
      </c>
    </row>
    <row r="110" spans="2:8" x14ac:dyDescent="0.3">
      <c r="B110" s="8"/>
      <c r="C110" s="54"/>
      <c r="D110" s="54"/>
      <c r="E110" s="54"/>
      <c r="F110" s="54"/>
      <c r="G110" s="54"/>
      <c r="H110" s="9"/>
    </row>
    <row r="111" spans="2:8" x14ac:dyDescent="0.3">
      <c r="B111" s="25" t="s">
        <v>39</v>
      </c>
      <c r="C111" s="2" t="s">
        <v>7</v>
      </c>
      <c r="D111" s="2" t="s">
        <v>12</v>
      </c>
      <c r="E111" s="2" t="s">
        <v>40</v>
      </c>
      <c r="F111" s="54"/>
      <c r="G111" s="54"/>
      <c r="H111" s="9"/>
    </row>
    <row r="112" spans="2:8" x14ac:dyDescent="0.3">
      <c r="B112" s="40" t="s">
        <v>13</v>
      </c>
      <c r="C112" s="1" t="s">
        <v>34</v>
      </c>
      <c r="D112" s="1">
        <v>51.666666666666664</v>
      </c>
      <c r="E112" s="1">
        <v>20.536123443923938</v>
      </c>
      <c r="F112" s="54"/>
      <c r="G112" s="54"/>
      <c r="H112" s="9"/>
    </row>
    <row r="113" spans="2:17" x14ac:dyDescent="0.3">
      <c r="B113" s="40"/>
      <c r="C113" s="1" t="s">
        <v>22</v>
      </c>
      <c r="D113" s="1">
        <v>38.333333333333336</v>
      </c>
      <c r="E113" s="1">
        <v>24.150527639365993</v>
      </c>
      <c r="F113" s="54"/>
      <c r="G113" s="54"/>
      <c r="H113" s="9"/>
      <c r="J113" s="28"/>
      <c r="K113" s="28"/>
      <c r="L113" s="28"/>
    </row>
    <row r="114" spans="2:17" x14ac:dyDescent="0.3">
      <c r="B114" s="40"/>
      <c r="C114" s="1" t="s">
        <v>35</v>
      </c>
      <c r="D114" s="1">
        <f>D72</f>
        <v>35</v>
      </c>
      <c r="E114" s="1">
        <v>22.951394890588716</v>
      </c>
      <c r="F114" s="54"/>
      <c r="G114" s="54"/>
      <c r="H114" s="9"/>
      <c r="J114" s="53"/>
      <c r="K114" s="53"/>
      <c r="L114" s="53"/>
      <c r="M114" s="54"/>
      <c r="N114" s="54"/>
      <c r="O114" s="54"/>
      <c r="P114" s="54"/>
      <c r="Q114" s="54"/>
    </row>
    <row r="115" spans="2:17" x14ac:dyDescent="0.3">
      <c r="B115" s="40" t="s">
        <v>14</v>
      </c>
      <c r="C115" s="1" t="s">
        <v>34</v>
      </c>
      <c r="D115" s="1">
        <v>63.333333333333336</v>
      </c>
      <c r="E115" s="1">
        <v>23.462466961525042</v>
      </c>
      <c r="F115" s="54"/>
      <c r="G115" s="54"/>
      <c r="H115" s="9"/>
      <c r="J115" s="54"/>
      <c r="K115" s="54"/>
      <c r="L115" s="54"/>
      <c r="M115" s="54"/>
      <c r="N115" s="54"/>
      <c r="O115" s="54"/>
      <c r="P115" s="54"/>
      <c r="Q115" s="54"/>
    </row>
    <row r="116" spans="2:17" x14ac:dyDescent="0.3">
      <c r="B116" s="40"/>
      <c r="C116" s="1" t="s">
        <v>22</v>
      </c>
      <c r="D116" s="1">
        <v>63.333333333333336</v>
      </c>
      <c r="E116" s="1">
        <v>9.7531927314298859</v>
      </c>
      <c r="F116" s="54"/>
      <c r="G116" s="54"/>
      <c r="H116" s="9"/>
      <c r="J116" s="54"/>
      <c r="K116" s="54"/>
      <c r="L116" s="54"/>
      <c r="M116" s="54"/>
      <c r="N116" s="54"/>
      <c r="O116" s="54"/>
      <c r="P116" s="54"/>
      <c r="Q116" s="54"/>
    </row>
    <row r="117" spans="2:17" x14ac:dyDescent="0.3">
      <c r="B117" s="40"/>
      <c r="C117" s="1" t="s">
        <v>35</v>
      </c>
      <c r="D117" s="1">
        <f>D78</f>
        <v>61.666666666666664</v>
      </c>
      <c r="E117" s="1">
        <v>6.2117751333834468</v>
      </c>
      <c r="F117" s="54"/>
      <c r="G117" s="54"/>
      <c r="H117" s="9"/>
      <c r="J117" s="54"/>
      <c r="K117" s="54"/>
      <c r="L117" s="54"/>
      <c r="M117" s="54"/>
      <c r="N117" s="54"/>
      <c r="O117" s="54"/>
      <c r="P117" s="54"/>
      <c r="Q117" s="54"/>
    </row>
    <row r="118" spans="2:17" x14ac:dyDescent="0.3">
      <c r="B118" s="40" t="s">
        <v>15</v>
      </c>
      <c r="C118" s="1" t="s">
        <v>34</v>
      </c>
      <c r="D118" s="1">
        <v>41.666666666666664</v>
      </c>
      <c r="E118" s="1">
        <v>19.660108898650275</v>
      </c>
      <c r="F118" s="54"/>
      <c r="G118" s="54"/>
      <c r="H118" s="9"/>
      <c r="J118" s="54"/>
      <c r="K118" s="54"/>
      <c r="L118" s="54"/>
      <c r="M118" s="54"/>
      <c r="N118" s="54"/>
      <c r="O118" s="54"/>
      <c r="P118" s="54"/>
      <c r="Q118" s="54"/>
    </row>
    <row r="119" spans="2:17" x14ac:dyDescent="0.3">
      <c r="B119" s="40"/>
      <c r="C119" s="1" t="s">
        <v>22</v>
      </c>
      <c r="D119" s="1">
        <v>30</v>
      </c>
      <c r="E119" s="1">
        <v>16.5871394039258</v>
      </c>
      <c r="F119" s="54"/>
      <c r="G119" s="54"/>
      <c r="H119" s="9"/>
      <c r="J119" s="54"/>
      <c r="K119" s="54"/>
      <c r="L119" s="54"/>
      <c r="M119" s="54"/>
      <c r="N119" s="54"/>
      <c r="O119" s="54"/>
      <c r="P119" s="54"/>
      <c r="Q119" s="54"/>
    </row>
    <row r="120" spans="2:17" x14ac:dyDescent="0.3">
      <c r="B120" s="40"/>
      <c r="C120" s="1" t="s">
        <v>35</v>
      </c>
      <c r="D120" s="1">
        <f>D84</f>
        <v>25</v>
      </c>
      <c r="E120" s="1">
        <v>20.75544672435387</v>
      </c>
      <c r="F120" s="54"/>
      <c r="G120" s="54"/>
      <c r="H120" s="9"/>
      <c r="J120" s="54"/>
      <c r="K120" s="54"/>
      <c r="L120" s="54"/>
      <c r="M120" s="54"/>
      <c r="N120" s="54"/>
      <c r="O120" s="54"/>
      <c r="P120" s="54"/>
      <c r="Q120" s="54"/>
    </row>
    <row r="121" spans="2:17" x14ac:dyDescent="0.3">
      <c r="B121" s="40" t="s">
        <v>6</v>
      </c>
      <c r="C121" s="1" t="s">
        <v>34</v>
      </c>
      <c r="D121" s="1">
        <v>96.666666666666671</v>
      </c>
      <c r="E121" s="1">
        <v>1.105078337664706</v>
      </c>
      <c r="F121" s="54"/>
      <c r="G121" s="54"/>
      <c r="H121" s="9"/>
      <c r="J121" s="54"/>
      <c r="K121" s="54"/>
      <c r="L121" s="54"/>
      <c r="M121" s="54"/>
      <c r="N121" s="54"/>
      <c r="O121" s="54"/>
      <c r="P121" s="54"/>
      <c r="Q121" s="55"/>
    </row>
    <row r="122" spans="2:17" x14ac:dyDescent="0.3">
      <c r="B122" s="40"/>
      <c r="C122" s="1" t="s">
        <v>22</v>
      </c>
      <c r="D122" s="1">
        <v>83.333333333333329</v>
      </c>
      <c r="E122" s="1">
        <v>1.168135410839573</v>
      </c>
      <c r="F122" s="54"/>
      <c r="G122" s="54"/>
      <c r="H122" s="9"/>
      <c r="J122" s="54"/>
      <c r="K122" s="54"/>
      <c r="L122" s="54"/>
      <c r="M122" s="54"/>
      <c r="N122" s="54"/>
      <c r="O122" s="54"/>
      <c r="P122" s="54"/>
      <c r="Q122" s="54"/>
    </row>
    <row r="123" spans="2:17" x14ac:dyDescent="0.3">
      <c r="B123" s="40"/>
      <c r="C123" s="1" t="s">
        <v>35</v>
      </c>
      <c r="D123" s="1">
        <f>D90</f>
        <v>80</v>
      </c>
      <c r="E123" s="1">
        <v>1.339573146446684</v>
      </c>
      <c r="F123" s="54"/>
      <c r="G123" s="54"/>
      <c r="H123" s="9"/>
      <c r="J123" s="53"/>
      <c r="K123" s="53"/>
      <c r="L123" s="53"/>
      <c r="M123" s="54"/>
      <c r="N123" s="54"/>
      <c r="O123" s="54"/>
      <c r="P123" s="54"/>
      <c r="Q123" s="54"/>
    </row>
    <row r="124" spans="2:17" x14ac:dyDescent="0.3">
      <c r="B124" s="31" t="s">
        <v>0</v>
      </c>
      <c r="C124" s="1" t="s">
        <v>34</v>
      </c>
      <c r="D124" s="5">
        <f>Q16</f>
        <v>73.333333333333329</v>
      </c>
      <c r="E124" s="1">
        <v>0.11630662522004753</v>
      </c>
      <c r="F124" s="54"/>
      <c r="G124" s="54"/>
      <c r="H124" s="9"/>
      <c r="J124" s="54"/>
      <c r="K124" s="54"/>
      <c r="L124" s="54"/>
      <c r="M124" s="54"/>
      <c r="N124" s="54"/>
      <c r="O124" s="54"/>
      <c r="P124" s="54"/>
      <c r="Q124" s="54"/>
    </row>
    <row r="125" spans="2:17" x14ac:dyDescent="0.3">
      <c r="B125" s="31"/>
      <c r="C125" s="1" t="s">
        <v>22</v>
      </c>
      <c r="D125" s="5">
        <f>Q26</f>
        <v>50</v>
      </c>
      <c r="E125" s="1">
        <v>0.16655624986724091</v>
      </c>
      <c r="F125" s="54"/>
      <c r="G125" s="54"/>
      <c r="H125" s="9"/>
      <c r="J125" s="54"/>
      <c r="K125" s="54"/>
      <c r="L125" s="54"/>
      <c r="M125" s="54"/>
      <c r="N125" s="54"/>
      <c r="O125" s="54"/>
      <c r="P125" s="54"/>
      <c r="Q125" s="54"/>
    </row>
    <row r="126" spans="2:17" x14ac:dyDescent="0.3">
      <c r="B126" s="31"/>
      <c r="C126" s="1" t="s">
        <v>35</v>
      </c>
      <c r="D126" s="1">
        <f>Q36</f>
        <v>46.666666666666664</v>
      </c>
      <c r="E126" s="1">
        <v>0.20095241867754277</v>
      </c>
      <c r="F126" s="54"/>
      <c r="G126" s="54"/>
      <c r="H126" s="9"/>
      <c r="J126" s="54"/>
      <c r="K126" s="54"/>
      <c r="L126" s="54"/>
      <c r="M126" s="54"/>
      <c r="N126" s="54"/>
      <c r="O126" s="54"/>
      <c r="P126" s="54"/>
      <c r="Q126" s="54"/>
    </row>
    <row r="127" spans="2:17" x14ac:dyDescent="0.3">
      <c r="B127" s="31" t="s">
        <v>4</v>
      </c>
      <c r="C127" s="1" t="s">
        <v>34</v>
      </c>
      <c r="D127" s="5">
        <f>Q17</f>
        <v>86.666666666666671</v>
      </c>
      <c r="E127" s="1">
        <v>0.23481030709600467</v>
      </c>
      <c r="F127" s="54"/>
      <c r="G127" s="54"/>
      <c r="H127" s="9"/>
      <c r="J127" s="54"/>
      <c r="K127" s="54"/>
      <c r="L127" s="54"/>
      <c r="M127" s="54"/>
      <c r="N127" s="54"/>
      <c r="O127" s="54"/>
      <c r="P127" s="54"/>
      <c r="Q127" s="54"/>
    </row>
    <row r="128" spans="2:17" x14ac:dyDescent="0.3">
      <c r="B128" s="31"/>
      <c r="C128" s="1" t="s">
        <v>22</v>
      </c>
      <c r="D128" s="5">
        <f>Q27</f>
        <v>76.666666666666671</v>
      </c>
      <c r="E128" s="1">
        <v>0.34889604869844026</v>
      </c>
      <c r="F128" s="54"/>
      <c r="G128" s="54"/>
      <c r="H128" s="9"/>
      <c r="J128" s="54"/>
      <c r="K128" s="54"/>
      <c r="L128" s="54"/>
      <c r="M128" s="54"/>
      <c r="N128" s="54"/>
      <c r="O128" s="54"/>
      <c r="P128" s="54"/>
      <c r="Q128" s="54"/>
    </row>
    <row r="129" spans="2:17" x14ac:dyDescent="0.3">
      <c r="B129" s="31"/>
      <c r="C129" s="1" t="s">
        <v>35</v>
      </c>
      <c r="D129" s="1">
        <f>Q37</f>
        <v>75</v>
      </c>
      <c r="E129" s="1">
        <v>0.48745645015385453</v>
      </c>
      <c r="F129" s="54"/>
      <c r="G129" s="54"/>
      <c r="H129" s="9"/>
      <c r="J129" s="54"/>
      <c r="K129" s="54"/>
      <c r="L129" s="54"/>
      <c r="M129" s="54"/>
      <c r="N129" s="54"/>
      <c r="O129" s="54"/>
      <c r="P129" s="54"/>
      <c r="Q129" s="54"/>
    </row>
    <row r="130" spans="2:17" x14ac:dyDescent="0.3">
      <c r="B130" s="31" t="s">
        <v>5</v>
      </c>
      <c r="C130" s="1" t="s">
        <v>34</v>
      </c>
      <c r="D130" s="5">
        <f>Q18</f>
        <v>56.666666666666664</v>
      </c>
      <c r="E130" s="1">
        <v>0.11640045262647009</v>
      </c>
      <c r="F130" s="54"/>
      <c r="G130" s="54"/>
      <c r="H130" s="9"/>
      <c r="J130" s="54"/>
      <c r="K130" s="54"/>
      <c r="L130" s="54"/>
      <c r="M130" s="54"/>
      <c r="N130" s="54"/>
      <c r="O130" s="54"/>
      <c r="P130" s="54"/>
      <c r="Q130" s="55"/>
    </row>
    <row r="131" spans="2:17" x14ac:dyDescent="0.3">
      <c r="B131" s="31"/>
      <c r="C131" s="1" t="s">
        <v>22</v>
      </c>
      <c r="D131" s="5">
        <f>Q28</f>
        <v>35</v>
      </c>
      <c r="E131" s="1">
        <v>0.14151921780246499</v>
      </c>
      <c r="F131" s="54"/>
      <c r="G131" s="54"/>
      <c r="H131" s="9"/>
      <c r="J131" s="54"/>
      <c r="K131" s="54"/>
      <c r="L131" s="54"/>
      <c r="M131" s="54"/>
      <c r="N131" s="54"/>
      <c r="O131" s="54"/>
      <c r="P131" s="54"/>
      <c r="Q131" s="54"/>
    </row>
    <row r="132" spans="2:17" x14ac:dyDescent="0.3">
      <c r="B132" s="31"/>
      <c r="C132" s="1" t="s">
        <v>35</v>
      </c>
      <c r="D132" s="1">
        <f>Q38</f>
        <v>33.333333333333336</v>
      </c>
      <c r="E132" s="1">
        <v>0.18991052797963009</v>
      </c>
      <c r="F132" s="54"/>
      <c r="G132" s="54"/>
      <c r="H132" s="9"/>
      <c r="J132" s="53"/>
      <c r="K132" s="53"/>
      <c r="L132" s="53"/>
      <c r="M132" s="54"/>
      <c r="N132" s="54"/>
      <c r="O132" s="54"/>
      <c r="P132" s="54"/>
      <c r="Q132" s="54"/>
    </row>
    <row r="133" spans="2:17" ht="15" thickBot="1" x14ac:dyDescent="0.35">
      <c r="B133" s="56"/>
      <c r="C133" s="17"/>
      <c r="D133" s="17"/>
      <c r="E133" s="17"/>
      <c r="F133" s="17"/>
      <c r="G133" s="17"/>
      <c r="H133" s="27"/>
      <c r="J133" s="54"/>
      <c r="K133" s="54"/>
      <c r="L133" s="54"/>
      <c r="M133" s="54"/>
      <c r="N133" s="54"/>
      <c r="O133" s="54"/>
      <c r="P133" s="54"/>
      <c r="Q133" s="54"/>
    </row>
    <row r="134" spans="2:17" x14ac:dyDescent="0.3">
      <c r="J134" s="54"/>
      <c r="K134" s="54"/>
      <c r="L134" s="54"/>
      <c r="M134" s="54"/>
      <c r="N134" s="54"/>
      <c r="O134" s="54"/>
      <c r="P134" s="54"/>
      <c r="Q134" s="54"/>
    </row>
    <row r="135" spans="2:17" ht="15" thickBot="1" x14ac:dyDescent="0.35">
      <c r="J135" s="54"/>
      <c r="K135" s="54"/>
      <c r="L135" s="54"/>
      <c r="M135" s="54"/>
      <c r="N135" s="54"/>
      <c r="O135" s="54"/>
      <c r="P135" s="54"/>
      <c r="Q135" s="54"/>
    </row>
    <row r="136" spans="2:17" ht="58.2" thickBot="1" x14ac:dyDescent="0.35">
      <c r="B136" s="57" t="s">
        <v>51</v>
      </c>
      <c r="C136" s="58" t="s">
        <v>52</v>
      </c>
      <c r="D136" s="58" t="s">
        <v>53</v>
      </c>
      <c r="J136" s="54"/>
      <c r="K136" s="54"/>
      <c r="L136" s="54"/>
      <c r="M136" s="54"/>
      <c r="N136" s="54"/>
      <c r="O136" s="54"/>
      <c r="P136" s="54"/>
      <c r="Q136" s="55"/>
    </row>
    <row r="137" spans="2:17" ht="15" thickBot="1" x14ac:dyDescent="0.35">
      <c r="B137" s="63" t="s">
        <v>0</v>
      </c>
      <c r="C137" s="60" t="s">
        <v>54</v>
      </c>
      <c r="D137" s="60" t="s">
        <v>55</v>
      </c>
    </row>
    <row r="138" spans="2:17" ht="15" thickBot="1" x14ac:dyDescent="0.35">
      <c r="B138" s="63" t="s">
        <v>4</v>
      </c>
      <c r="C138" s="60" t="s">
        <v>56</v>
      </c>
      <c r="D138" s="60" t="s">
        <v>57</v>
      </c>
    </row>
    <row r="139" spans="2:17" ht="15" thickBot="1" x14ac:dyDescent="0.35">
      <c r="B139" s="63" t="s">
        <v>5</v>
      </c>
      <c r="C139" s="60" t="s">
        <v>58</v>
      </c>
      <c r="D139" s="60" t="s">
        <v>59</v>
      </c>
    </row>
    <row r="140" spans="2:17" ht="29.4" thickBot="1" x14ac:dyDescent="0.35">
      <c r="B140" s="61" t="s">
        <v>13</v>
      </c>
      <c r="C140" s="62" t="s">
        <v>60</v>
      </c>
      <c r="D140" s="62" t="s">
        <v>61</v>
      </c>
    </row>
    <row r="141" spans="2:17" ht="29.4" thickBot="1" x14ac:dyDescent="0.35">
      <c r="B141" s="61" t="s">
        <v>14</v>
      </c>
      <c r="C141" s="62" t="s">
        <v>62</v>
      </c>
      <c r="D141" s="62" t="s">
        <v>63</v>
      </c>
    </row>
    <row r="142" spans="2:17" ht="29.4" thickBot="1" x14ac:dyDescent="0.35">
      <c r="B142" s="61" t="s">
        <v>15</v>
      </c>
      <c r="C142" s="62" t="s">
        <v>64</v>
      </c>
      <c r="D142" s="62" t="s">
        <v>65</v>
      </c>
    </row>
    <row r="143" spans="2:17" ht="15" thickBot="1" x14ac:dyDescent="0.35">
      <c r="B143" s="59" t="s">
        <v>6</v>
      </c>
      <c r="C143" s="60" t="s">
        <v>66</v>
      </c>
      <c r="D143" s="60" t="s">
        <v>67</v>
      </c>
    </row>
  </sheetData>
  <mergeCells count="43">
    <mergeCell ref="B3:N3"/>
    <mergeCell ref="P3:T3"/>
    <mergeCell ref="B52:H52"/>
    <mergeCell ref="A1:T1"/>
    <mergeCell ref="B60:H60"/>
    <mergeCell ref="B54:G54"/>
    <mergeCell ref="B66:E66"/>
    <mergeCell ref="G66:H66"/>
    <mergeCell ref="B80:B85"/>
    <mergeCell ref="B74:B79"/>
    <mergeCell ref="B68:B73"/>
    <mergeCell ref="C68:C69"/>
    <mergeCell ref="C70:C71"/>
    <mergeCell ref="C72:C73"/>
    <mergeCell ref="C74:C75"/>
    <mergeCell ref="C76:C77"/>
    <mergeCell ref="C78:C79"/>
    <mergeCell ref="C80:C81"/>
    <mergeCell ref="C82:C83"/>
    <mergeCell ref="C84:C85"/>
    <mergeCell ref="B115:B117"/>
    <mergeCell ref="B118:B120"/>
    <mergeCell ref="B121:B123"/>
    <mergeCell ref="C90:C91"/>
    <mergeCell ref="B86:B91"/>
    <mergeCell ref="C86:C87"/>
    <mergeCell ref="C88:C89"/>
    <mergeCell ref="B124:B126"/>
    <mergeCell ref="B127:B129"/>
    <mergeCell ref="B130:B132"/>
    <mergeCell ref="B104:B109"/>
    <mergeCell ref="C92:C93"/>
    <mergeCell ref="C94:C95"/>
    <mergeCell ref="C96:C97"/>
    <mergeCell ref="C98:C99"/>
    <mergeCell ref="C100:C101"/>
    <mergeCell ref="C102:C103"/>
    <mergeCell ref="C104:C105"/>
    <mergeCell ref="C106:C107"/>
    <mergeCell ref="C108:C109"/>
    <mergeCell ref="B98:B103"/>
    <mergeCell ref="B92:B97"/>
    <mergeCell ref="B112:B114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AF774A-703C-4FCF-BB2E-7E2E853C1478}">
  <dimension ref="A1"/>
  <sheetViews>
    <sheetView zoomScale="90" zoomScaleNormal="90" workbookViewId="0">
      <selection activeCell="T33" sqref="T33"/>
    </sheetView>
  </sheetViews>
  <sheetFormatPr defaultRowHeight="14.4" x14ac:dyDescent="0.3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Data and calculations</vt:lpstr>
      <vt:lpstr>Graph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bo De Coninck</dc:creator>
  <cp:lastModifiedBy>Tibo De Coninck</cp:lastModifiedBy>
  <dcterms:created xsi:type="dcterms:W3CDTF">2015-06-05T18:17:20Z</dcterms:created>
  <dcterms:modified xsi:type="dcterms:W3CDTF">2025-04-10T16:32:57Z</dcterms:modified>
</cp:coreProperties>
</file>